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d.docs.live.net/e5ccfc3a2f6175e1/Desktop/"/>
    </mc:Choice>
  </mc:AlternateContent>
  <xr:revisionPtr revIDLastSave="289" documentId="11_AD4DA82427541F7ACA7EB8F9480B3DA46BE8DE12" xr6:coauthVersionLast="47" xr6:coauthVersionMax="47" xr10:uidLastSave="{ADC0C318-A9A0-4203-AB9D-42FD6CFDD8E3}"/>
  <bookViews>
    <workbookView xWindow="-270" yWindow="3190" windowWidth="15890" windowHeight="11170" firstSheet="11" activeTab="11" xr2:uid="{00000000-000D-0000-FFFF-FFFF00000000}"/>
  </bookViews>
  <sheets>
    <sheet name="Berberine hydrochloride  0.05" sheetId="2" r:id="rId1"/>
    <sheet name="Berberine hydrochloride  0.1" sheetId="3" r:id="rId2"/>
    <sheet name="Berberine hydrochloride 0.5" sheetId="1" r:id="rId3"/>
    <sheet name="Model + Lotus Seed group 5.0" sheetId="6" r:id="rId4"/>
    <sheet name="Model + Lotus Seed group 10.0" sheetId="7" r:id="rId5"/>
    <sheet name="Model + Lotus Seed group 20.0" sheetId="8" r:id="rId6"/>
    <sheet name="Model + Jujube group 5.0" sheetId="9" r:id="rId7"/>
    <sheet name="Model + Jujube group 10.0" sheetId="10" r:id="rId8"/>
    <sheet name="Model + Jujube group 20.0" sheetId="11" r:id="rId9"/>
    <sheet name="Model + Longan Aril group 5.0" sheetId="14" r:id="rId10"/>
    <sheet name="Model + Longan Aril group 10.0" sheetId="13" r:id="rId11"/>
    <sheet name="Model + Longan Aril group 20.0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3" l="1"/>
  <c r="P3" i="13"/>
  <c r="J27" i="14"/>
  <c r="L27" i="14" s="1"/>
  <c r="L26" i="14"/>
  <c r="K25" i="14"/>
  <c r="J25" i="14"/>
  <c r="L25" i="14" s="1"/>
  <c r="K24" i="14"/>
  <c r="J24" i="14"/>
  <c r="L24" i="14" s="1"/>
  <c r="L23" i="14"/>
  <c r="M23" i="14" s="1"/>
  <c r="L22" i="14"/>
  <c r="J22" i="14"/>
  <c r="K21" i="14"/>
  <c r="J21" i="14"/>
  <c r="L21" i="14" s="1"/>
  <c r="K20" i="14"/>
  <c r="J20" i="14"/>
  <c r="L20" i="14" s="1"/>
  <c r="K19" i="14"/>
  <c r="J19" i="14"/>
  <c r="L19" i="14" s="1"/>
  <c r="L18" i="14"/>
  <c r="J18" i="14"/>
  <c r="L17" i="14"/>
  <c r="L16" i="14"/>
  <c r="K15" i="14"/>
  <c r="J15" i="14"/>
  <c r="L15" i="14" s="1"/>
  <c r="K14" i="14"/>
  <c r="J14" i="14"/>
  <c r="L14" i="14" s="1"/>
  <c r="J13" i="14"/>
  <c r="L13" i="14" s="1"/>
  <c r="L12" i="14"/>
  <c r="L11" i="14"/>
  <c r="K10" i="14"/>
  <c r="J10" i="14"/>
  <c r="L10" i="14" s="1"/>
  <c r="K9" i="14"/>
  <c r="J9" i="14"/>
  <c r="L9" i="14" s="1"/>
  <c r="J8" i="14"/>
  <c r="L8" i="14" s="1"/>
  <c r="M8" i="14" s="1"/>
  <c r="L7" i="14"/>
  <c r="L6" i="14"/>
  <c r="K5" i="14"/>
  <c r="J5" i="14"/>
  <c r="L5" i="14" s="1"/>
  <c r="K4" i="14"/>
  <c r="J4" i="14"/>
  <c r="L4" i="14" s="1"/>
  <c r="J3" i="14"/>
  <c r="L3" i="14" s="1"/>
  <c r="Q3" i="12"/>
  <c r="P3" i="12"/>
  <c r="Q3" i="14"/>
  <c r="P3" i="14"/>
  <c r="Q3" i="10"/>
  <c r="P3" i="10"/>
  <c r="Q3" i="9"/>
  <c r="P3" i="9"/>
  <c r="Q3" i="11"/>
  <c r="P3" i="11"/>
  <c r="L27" i="11"/>
  <c r="J27" i="11"/>
  <c r="L26" i="11"/>
  <c r="K25" i="11"/>
  <c r="J25" i="11"/>
  <c r="L25" i="11" s="1"/>
  <c r="K24" i="11"/>
  <c r="J24" i="11"/>
  <c r="L24" i="11" s="1"/>
  <c r="J23" i="11"/>
  <c r="L23" i="11" s="1"/>
  <c r="M23" i="11" s="1"/>
  <c r="L22" i="11"/>
  <c r="L21" i="11"/>
  <c r="K20" i="11"/>
  <c r="J20" i="11"/>
  <c r="L20" i="11" s="1"/>
  <c r="K19" i="11"/>
  <c r="J19" i="11"/>
  <c r="L19" i="11" s="1"/>
  <c r="J18" i="11"/>
  <c r="L18" i="11" s="1"/>
  <c r="L17" i="11"/>
  <c r="L16" i="11"/>
  <c r="K15" i="11"/>
  <c r="J15" i="11"/>
  <c r="L15" i="11" s="1"/>
  <c r="K14" i="11"/>
  <c r="J14" i="11"/>
  <c r="K13" i="11"/>
  <c r="J13" i="11"/>
  <c r="L13" i="11" s="1"/>
  <c r="L12" i="11"/>
  <c r="L11" i="11"/>
  <c r="K9" i="11"/>
  <c r="J9" i="11"/>
  <c r="L9" i="11" s="1"/>
  <c r="J8" i="11"/>
  <c r="L8" i="11" s="1"/>
  <c r="M8" i="11" s="1"/>
  <c r="L7" i="11"/>
  <c r="L6" i="11"/>
  <c r="K5" i="11"/>
  <c r="J5" i="11"/>
  <c r="L5" i="11" s="1"/>
  <c r="K4" i="11"/>
  <c r="J4" i="11"/>
  <c r="J3" i="11"/>
  <c r="L3" i="11" s="1"/>
  <c r="L27" i="9"/>
  <c r="L26" i="9"/>
  <c r="K25" i="9"/>
  <c r="J25" i="9"/>
  <c r="L25" i="9" s="1"/>
  <c r="K24" i="9"/>
  <c r="J24" i="9"/>
  <c r="L24" i="9" s="1"/>
  <c r="L23" i="9"/>
  <c r="M23" i="9" s="1"/>
  <c r="J23" i="9"/>
  <c r="L22" i="9"/>
  <c r="K21" i="9"/>
  <c r="J21" i="9"/>
  <c r="L21" i="9" s="1"/>
  <c r="K20" i="9"/>
  <c r="J20" i="9"/>
  <c r="L20" i="9" s="1"/>
  <c r="K19" i="9"/>
  <c r="J19" i="9"/>
  <c r="L19" i="9" s="1"/>
  <c r="J18" i="9"/>
  <c r="L18" i="9" s="1"/>
  <c r="L17" i="9"/>
  <c r="L16" i="9"/>
  <c r="K15" i="9"/>
  <c r="J15" i="9"/>
  <c r="L15" i="9" s="1"/>
  <c r="J14" i="9"/>
  <c r="L14" i="9" s="1"/>
  <c r="L13" i="9"/>
  <c r="M13" i="9" s="1"/>
  <c r="J13" i="9"/>
  <c r="L12" i="9"/>
  <c r="K11" i="9"/>
  <c r="J11" i="9"/>
  <c r="L11" i="9" s="1"/>
  <c r="K10" i="9"/>
  <c r="J10" i="9"/>
  <c r="L10" i="9" s="1"/>
  <c r="K9" i="9"/>
  <c r="J9" i="9"/>
  <c r="L9" i="9" s="1"/>
  <c r="M8" i="9" s="1"/>
  <c r="L8" i="9"/>
  <c r="J8" i="9"/>
  <c r="L7" i="9"/>
  <c r="L6" i="9"/>
  <c r="K5" i="9"/>
  <c r="J5" i="9"/>
  <c r="L5" i="9" s="1"/>
  <c r="L4" i="9"/>
  <c r="K3" i="9"/>
  <c r="J3" i="9"/>
  <c r="L3" i="9" s="1"/>
  <c r="Q3" i="7"/>
  <c r="P3" i="7"/>
  <c r="Q3" i="8"/>
  <c r="P3" i="8"/>
  <c r="L27" i="8"/>
  <c r="L26" i="8"/>
  <c r="K25" i="8"/>
  <c r="J25" i="8"/>
  <c r="L25" i="8" s="1"/>
  <c r="J24" i="8"/>
  <c r="L24" i="8" s="1"/>
  <c r="L23" i="8"/>
  <c r="J23" i="8"/>
  <c r="J22" i="8"/>
  <c r="L22" i="8" s="1"/>
  <c r="J21" i="8"/>
  <c r="L21" i="8" s="1"/>
  <c r="K20" i="8"/>
  <c r="J20" i="8"/>
  <c r="L20" i="8" s="1"/>
  <c r="K19" i="8"/>
  <c r="J19" i="8"/>
  <c r="L19" i="8" s="1"/>
  <c r="J18" i="8"/>
  <c r="L18" i="8" s="1"/>
  <c r="L17" i="8"/>
  <c r="K16" i="8"/>
  <c r="L16" i="8" s="1"/>
  <c r="J16" i="8"/>
  <c r="K15" i="8"/>
  <c r="J15" i="8"/>
  <c r="L15" i="8" s="1"/>
  <c r="L14" i="8"/>
  <c r="L13" i="8"/>
  <c r="M13" i="8" s="1"/>
  <c r="J13" i="8"/>
  <c r="L12" i="8"/>
  <c r="L11" i="8"/>
  <c r="K11" i="8"/>
  <c r="J11" i="8"/>
  <c r="K10" i="8"/>
  <c r="J10" i="8"/>
  <c r="L10" i="8" s="1"/>
  <c r="J9" i="8"/>
  <c r="L9" i="8" s="1"/>
  <c r="L8" i="8"/>
  <c r="L7" i="8"/>
  <c r="L6" i="8"/>
  <c r="L5" i="8"/>
  <c r="K5" i="8"/>
  <c r="J5" i="8"/>
  <c r="L4" i="8"/>
  <c r="J3" i="8"/>
  <c r="L3" i="8" s="1"/>
  <c r="M3" i="8" s="1"/>
  <c r="Q3" i="6"/>
  <c r="P3" i="6"/>
  <c r="L27" i="6"/>
  <c r="L26" i="6"/>
  <c r="K26" i="6"/>
  <c r="J26" i="6"/>
  <c r="L25" i="6"/>
  <c r="K25" i="6"/>
  <c r="J25" i="6"/>
  <c r="L24" i="6"/>
  <c r="L23" i="6"/>
  <c r="M23" i="6" s="1"/>
  <c r="J23" i="6"/>
  <c r="L22" i="6"/>
  <c r="L21" i="6"/>
  <c r="K21" i="6"/>
  <c r="J21" i="6"/>
  <c r="L20" i="6"/>
  <c r="K20" i="6"/>
  <c r="J20" i="6"/>
  <c r="L19" i="6"/>
  <c r="K19" i="6"/>
  <c r="J19" i="6"/>
  <c r="L18" i="6"/>
  <c r="M18" i="6" s="1"/>
  <c r="J18" i="6"/>
  <c r="L17" i="6"/>
  <c r="L16" i="6"/>
  <c r="L15" i="6"/>
  <c r="K15" i="6"/>
  <c r="J15" i="6"/>
  <c r="L14" i="6"/>
  <c r="J14" i="6"/>
  <c r="L13" i="6"/>
  <c r="M13" i="6" s="1"/>
  <c r="J13" i="6"/>
  <c r="L12" i="6"/>
  <c r="L11" i="6"/>
  <c r="K11" i="6"/>
  <c r="J11" i="6"/>
  <c r="L10" i="6"/>
  <c r="K10" i="6"/>
  <c r="J10" i="6"/>
  <c r="L9" i="6"/>
  <c r="J9" i="6"/>
  <c r="L8" i="6"/>
  <c r="M8" i="6" s="1"/>
  <c r="J8" i="6"/>
  <c r="L7" i="6"/>
  <c r="L6" i="6"/>
  <c r="K6" i="6"/>
  <c r="J6" i="6"/>
  <c r="L5" i="6"/>
  <c r="K5" i="6"/>
  <c r="J5" i="6"/>
  <c r="L4" i="6"/>
  <c r="K4" i="6"/>
  <c r="J4" i="6"/>
  <c r="L3" i="6"/>
  <c r="M3" i="6" s="1"/>
  <c r="J3" i="6"/>
  <c r="Q3" i="3"/>
  <c r="P3" i="3"/>
  <c r="Q3" i="2"/>
  <c r="P3" i="2"/>
  <c r="J27" i="2"/>
  <c r="L27" i="2" s="1"/>
  <c r="J26" i="2"/>
  <c r="L26" i="2" s="1"/>
  <c r="J25" i="2"/>
  <c r="L25" i="2" s="1"/>
  <c r="J24" i="2"/>
  <c r="L24" i="2" s="1"/>
  <c r="K23" i="2"/>
  <c r="J23" i="2"/>
  <c r="J22" i="2"/>
  <c r="L22" i="2" s="1"/>
  <c r="J21" i="2"/>
  <c r="L21" i="2" s="1"/>
  <c r="K20" i="2"/>
  <c r="J20" i="2"/>
  <c r="L20" i="2" s="1"/>
  <c r="K19" i="2"/>
  <c r="J19" i="2"/>
  <c r="L19" i="2" s="1"/>
  <c r="J18" i="2"/>
  <c r="L18" i="2" s="1"/>
  <c r="L17" i="2"/>
  <c r="L16" i="2"/>
  <c r="K15" i="2"/>
  <c r="J15" i="2"/>
  <c r="K14" i="2"/>
  <c r="J14" i="2"/>
  <c r="L14" i="2" s="1"/>
  <c r="K13" i="2"/>
  <c r="J13" i="2"/>
  <c r="L12" i="2"/>
  <c r="L11" i="2"/>
  <c r="L10" i="2"/>
  <c r="K9" i="2"/>
  <c r="J9" i="2"/>
  <c r="K8" i="2"/>
  <c r="J8" i="2"/>
  <c r="L8" i="2" s="1"/>
  <c r="L7" i="2"/>
  <c r="L6" i="2"/>
  <c r="K5" i="2"/>
  <c r="J5" i="2"/>
  <c r="L5" i="2" s="1"/>
  <c r="K4" i="2"/>
  <c r="J4" i="2"/>
  <c r="L4" i="2" s="1"/>
  <c r="L3" i="2"/>
  <c r="M3" i="2" s="1"/>
  <c r="L27" i="1"/>
  <c r="L26" i="1"/>
  <c r="K25" i="1"/>
  <c r="J25" i="1"/>
  <c r="L24" i="1"/>
  <c r="Q3" i="1"/>
  <c r="P3" i="1"/>
  <c r="K23" i="1"/>
  <c r="J23" i="1"/>
  <c r="L23" i="1" s="1"/>
  <c r="L22" i="1"/>
  <c r="L21" i="1"/>
  <c r="K20" i="1"/>
  <c r="J20" i="1"/>
  <c r="L20" i="1" s="1"/>
  <c r="K19" i="1"/>
  <c r="J19" i="1"/>
  <c r="J18" i="1"/>
  <c r="L18" i="1" s="1"/>
  <c r="L17" i="1"/>
  <c r="L16" i="1"/>
  <c r="L15" i="1"/>
  <c r="L14" i="1"/>
  <c r="K13" i="1"/>
  <c r="J13" i="1"/>
  <c r="L12" i="1"/>
  <c r="L11" i="1"/>
  <c r="K10" i="1"/>
  <c r="J10" i="1"/>
  <c r="K9" i="1"/>
  <c r="J9" i="1"/>
  <c r="L9" i="1" s="1"/>
  <c r="J8" i="1"/>
  <c r="L8" i="1" s="1"/>
  <c r="L7" i="1"/>
  <c r="K5" i="1"/>
  <c r="J5" i="1"/>
  <c r="L5" i="1" s="1"/>
  <c r="K4" i="1"/>
  <c r="J4" i="1"/>
  <c r="K3" i="1"/>
  <c r="J3" i="1"/>
  <c r="M18" i="14" l="1"/>
  <c r="M3" i="14"/>
  <c r="M13" i="14"/>
  <c r="L14" i="11"/>
  <c r="M13" i="11" s="1"/>
  <c r="L4" i="11"/>
  <c r="M3" i="11" s="1"/>
  <c r="M18" i="11"/>
  <c r="M3" i="9"/>
  <c r="M18" i="9"/>
  <c r="M8" i="8"/>
  <c r="M23" i="8"/>
  <c r="M18" i="8"/>
  <c r="L4" i="1"/>
  <c r="L13" i="1"/>
  <c r="M13" i="1" s="1"/>
  <c r="L9" i="2"/>
  <c r="L13" i="2"/>
  <c r="L15" i="2"/>
  <c r="L23" i="2"/>
  <c r="M23" i="2" s="1"/>
  <c r="M8" i="2"/>
  <c r="M18" i="2"/>
  <c r="L19" i="1"/>
  <c r="L10" i="1"/>
  <c r="M8" i="1" s="1"/>
  <c r="M18" i="1"/>
  <c r="L3" i="1"/>
  <c r="L25" i="1"/>
  <c r="M23" i="1" s="1"/>
  <c r="M3" i="1" l="1"/>
  <c r="M13" i="2"/>
</calcChain>
</file>

<file path=xl/sharedStrings.xml><?xml version="1.0" encoding="utf-8"?>
<sst xmlns="http://schemas.openxmlformats.org/spreadsheetml/2006/main" count="242" uniqueCount="98">
  <si>
    <t>1.1、1.0、1.1</t>
  </si>
  <si>
    <t>1.3、1.6、1.7、1.1、1.0*2、0.7、0.9*3、1.4、1.5、0.5、0.4</t>
  </si>
  <si>
    <t>0.4、0.9</t>
  </si>
  <si>
    <t>0.3、0.6、0.5*3、0.7、0.9、1.8、1.7、2.0</t>
  </si>
  <si>
    <t>0.3*2、0.4、0.9、1.0</t>
  </si>
  <si>
    <t>1.3、1.8、1.5、1.1、1.0</t>
  </si>
  <si>
    <t>0.7、1.5、0.9、0.9、0.5、0.7</t>
  </si>
  <si>
    <t>3.0、1.2、1.3、0.4、0.5*3</t>
  </si>
  <si>
    <t>1.6、1.7、2.0、0.9、1.1</t>
  </si>
  <si>
    <t>0.8*3、1.2、3.0、1.4、2.2、1.7*2、0.4、0.3、0.3</t>
  </si>
  <si>
    <t>2.1、0.9、1.0、1.1、0.9、0.8、1.7、1.9、0.7</t>
  </si>
  <si>
    <t>1.7、1.3、0.5</t>
  </si>
  <si>
    <t>1.3、1.6、0.7、0.6、0.8、1.8、1.0、1.1、1.2、1.1</t>
  </si>
  <si>
    <t>0.9、1.2、1.3、0.7、0.8</t>
  </si>
  <si>
    <t>0.3、1.0</t>
  </si>
  <si>
    <t>0.9、1.3、1.5</t>
  </si>
  <si>
    <t>1.9、0.9、2.0</t>
  </si>
  <si>
    <t>0.5、0.6、1.3、0.6、1.0</t>
  </si>
  <si>
    <t>0.6、0.3、0.4</t>
    <phoneticPr fontId="3" type="noConversion"/>
  </si>
  <si>
    <t>0.4、0.9、0.5、1.1、1.0</t>
    <phoneticPr fontId="3" type="noConversion"/>
  </si>
  <si>
    <t>0.7、0.9</t>
    <phoneticPr fontId="3" type="noConversion"/>
  </si>
  <si>
    <t>1.7、1.3、1.5、0.6</t>
    <phoneticPr fontId="3" type="noConversion"/>
  </si>
  <si>
    <t>0.9、1.9、0.6、0.3、0.5</t>
    <phoneticPr fontId="3" type="noConversion"/>
  </si>
  <si>
    <t>Mean</t>
    <phoneticPr fontId="1" type="noConversion"/>
  </si>
  <si>
    <t>SD</t>
    <phoneticPr fontId="1" type="noConversion"/>
  </si>
  <si>
    <t>0.7、0.5、0.5、0.8、0.8</t>
  </si>
  <si>
    <t>1.7、1.4、2.1、0.9、0.9</t>
  </si>
  <si>
    <t>0.8、1.1、1.2、1.0、0.6、0.4、0.8、0.4</t>
  </si>
  <si>
    <t>1.4、1.0、0.8</t>
  </si>
  <si>
    <t>1.1、1.3、0.8、1.4、0.9、1.3</t>
  </si>
  <si>
    <t>1.4、0.4、0.3、0.4、1.4、0.7</t>
  </si>
  <si>
    <t>0.6、1.6</t>
  </si>
  <si>
    <t>0.8、0.7、0.9、0.8、1.2</t>
  </si>
  <si>
    <t>1.4、1.2、0.9、0.9</t>
  </si>
  <si>
    <t>0.4、0.5、0.7、0.5、0.4、1.0、1.0、0.9、1.1、0.4</t>
  </si>
  <si>
    <t>1.2、0.4、1.7、1.2</t>
  </si>
  <si>
    <t>2.2、1.3</t>
  </si>
  <si>
    <t>0.9、1.9、2.0、1.0、0.9、0.6</t>
  </si>
  <si>
    <t>0.4、0.8、1.1、1.5</t>
  </si>
  <si>
    <t>0.2、1.5</t>
  </si>
  <si>
    <t>0.4、1.3、1.5</t>
  </si>
  <si>
    <t>2.3、2.1、3.0、1.2、0.9</t>
  </si>
  <si>
    <t>1.4、1.8、0.9</t>
    <phoneticPr fontId="3" type="noConversion"/>
  </si>
  <si>
    <t>0.8、0.9</t>
    <phoneticPr fontId="3" type="noConversion"/>
  </si>
  <si>
    <t>1.3、0.6、0.7</t>
    <phoneticPr fontId="3" type="noConversion"/>
  </si>
  <si>
    <t>1.2、1.3、0.7、0.9</t>
    <phoneticPr fontId="3" type="noConversion"/>
  </si>
  <si>
    <t>0.7、1.1、0.3</t>
    <phoneticPr fontId="3" type="noConversion"/>
  </si>
  <si>
    <t>0.5、0.7、1.0、1.2、0.9、1.4、1.4</t>
  </si>
  <si>
    <t>1.9、2.3、1.7</t>
  </si>
  <si>
    <t>0.7、1.3、0.4</t>
  </si>
  <si>
    <t>1.3、0.3、0.4、2.3、0.8、0.9</t>
  </si>
  <si>
    <t>0.4、1.4、1.5</t>
  </si>
  <si>
    <t>1.0、1.1、0.2</t>
  </si>
  <si>
    <t>1.8、1.9、0.4、0.9、1.3</t>
  </si>
  <si>
    <t>1.7、0.9、0.7</t>
  </si>
  <si>
    <t>1.0、1.0</t>
  </si>
  <si>
    <t>1.0、2.4、1.1、1.1</t>
  </si>
  <si>
    <t>2.0、1.3、1.4、0.6</t>
  </si>
  <si>
    <t>0.9、0.6、0.7、1.2、2.0、2.6、1.3、1.5、3.0</t>
  </si>
  <si>
    <t>1.3、0.7、1.3、0.4</t>
    <phoneticPr fontId="3" type="noConversion"/>
  </si>
  <si>
    <t>1.2、1.2</t>
    <phoneticPr fontId="1" type="noConversion"/>
  </si>
  <si>
    <t>0.5、1.6</t>
    <phoneticPr fontId="1" type="noConversion"/>
  </si>
  <si>
    <t>0.6、1.0</t>
    <phoneticPr fontId="3" type="noConversion"/>
  </si>
  <si>
    <t>0.4、1.1、1.3、0.7</t>
    <phoneticPr fontId="3" type="noConversion"/>
  </si>
  <si>
    <t>0.8、0.8</t>
    <phoneticPr fontId="3" type="noConversion"/>
  </si>
  <si>
    <t>1.0、0.6、1.4</t>
    <phoneticPr fontId="3" type="noConversion"/>
  </si>
  <si>
    <t>1.0、0.7、0.8、0.9、0.7、0.9、1.1</t>
  </si>
  <si>
    <t>0.8、1.0、0.7、0.9</t>
  </si>
  <si>
    <t>0.7、1.2、1.4、1.9、0.3、0.4</t>
  </si>
  <si>
    <t>0.4、0.4、1.0、1.2</t>
  </si>
  <si>
    <t>1.3、1.4、0.9</t>
  </si>
  <si>
    <t>0.6、0.7</t>
  </si>
  <si>
    <t>0.8、1.1、0.7、1.6、1.0、0.6、0.9、0.8、0.6、0.5、1.1</t>
  </si>
  <si>
    <t>1.1、0.9、1.2</t>
  </si>
  <si>
    <t>0.8、0.8、0.7、0.5、1.2</t>
  </si>
  <si>
    <t>1.3、0.8</t>
  </si>
  <si>
    <t>0.8、0.7、1.0、0.7、1.4、1.1、1.1</t>
  </si>
  <si>
    <t>1.0、2.0、1.5、1.6</t>
  </si>
  <si>
    <t>1.1、1.0、0.6、0.8</t>
  </si>
  <si>
    <t>2.0、1.7、1.8、0.6、0.8</t>
  </si>
  <si>
    <t>1.2、1.4、1.3</t>
  </si>
  <si>
    <t>0.4、2.1、2.2、1.9、1.2、0.8</t>
  </si>
  <si>
    <t>0.4、0.2、0.3</t>
  </si>
  <si>
    <t>0.8、1.7、1.8</t>
    <phoneticPr fontId="3" type="noConversion"/>
  </si>
  <si>
    <t>0.7、0.7、0.9、1.1、1.4、0.3</t>
    <phoneticPr fontId="3" type="noConversion"/>
  </si>
  <si>
    <t>1.4、2.0、0.4</t>
    <phoneticPr fontId="3" type="noConversion"/>
  </si>
  <si>
    <t>0.9、0.7、0.9</t>
    <phoneticPr fontId="3" type="noConversion"/>
  </si>
  <si>
    <t>No.</t>
    <phoneticPr fontId="1" type="noConversion"/>
  </si>
  <si>
    <t>Time (h)</t>
  </si>
  <si>
    <t>Feces</t>
  </si>
  <si>
    <t>Loose stool frequency</t>
  </si>
  <si>
    <t>Total defecation frequency</t>
  </si>
  <si>
    <t>Sum of loose stool grades</t>
  </si>
  <si>
    <t>Loose stool rate</t>
  </si>
  <si>
    <t>Loose stool grade</t>
  </si>
  <si>
    <t>Diarrhea index</t>
  </si>
  <si>
    <t>Total diarrhea index</t>
  </si>
  <si>
    <t>Stain size (diameter, 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ABAB7-15BF-4B7D-8F45-7D36BE27BDFF}">
  <dimension ref="A1:Q27"/>
  <sheetViews>
    <sheetView topLeftCell="F1" workbookViewId="0">
      <selection activeCell="P3" sqref="P3:Q3"/>
    </sheetView>
  </sheetViews>
  <sheetFormatPr defaultRowHeight="14" x14ac:dyDescent="0.3"/>
  <cols>
    <col min="1" max="1" width="4.83203125" bestFit="1" customWidth="1"/>
    <col min="2" max="2" width="9.5" bestFit="1" customWidth="1"/>
    <col min="7" max="7" width="8.5" bestFit="1" customWidth="1"/>
    <col min="8" max="8" width="10.4140625" bestFit="1" customWidth="1"/>
    <col min="9" max="13" width="12.33203125" bestFit="1" customWidth="1"/>
  </cols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7"/>
      <c r="D3" s="8"/>
      <c r="E3" s="8"/>
      <c r="F3" s="9"/>
      <c r="G3" s="1">
        <v>0</v>
      </c>
      <c r="H3" s="1">
        <v>10</v>
      </c>
      <c r="I3" s="1">
        <v>0</v>
      </c>
      <c r="J3" s="1">
        <v>0</v>
      </c>
      <c r="K3" s="1">
        <v>0</v>
      </c>
      <c r="L3" s="1">
        <f t="shared" ref="L3:L27" si="0">J3*K3</f>
        <v>0</v>
      </c>
      <c r="M3" s="10">
        <f>SUM(L3:L7)</f>
        <v>3.75</v>
      </c>
      <c r="O3" s="2">
        <v>3.75</v>
      </c>
      <c r="P3" s="2">
        <f>(O3+O4+O5+O6+O7)/5</f>
        <v>3.0675000000000003</v>
      </c>
      <c r="Q3" s="2">
        <f>_xlfn.STDEV.P(O3:O7)</f>
        <v>1.1725577455574054</v>
      </c>
    </row>
    <row r="4" spans="1:17" x14ac:dyDescent="0.3">
      <c r="A4" s="5"/>
      <c r="B4" s="1">
        <v>2</v>
      </c>
      <c r="C4" s="5" t="s">
        <v>9</v>
      </c>
      <c r="D4" s="5"/>
      <c r="E4" s="5"/>
      <c r="F4" s="5"/>
      <c r="G4" s="1">
        <v>12</v>
      </c>
      <c r="H4" s="1">
        <v>12</v>
      </c>
      <c r="I4" s="1">
        <v>21</v>
      </c>
      <c r="J4" s="1">
        <f>G4/H4</f>
        <v>1</v>
      </c>
      <c r="K4" s="1">
        <f>I4/G4</f>
        <v>1.75</v>
      </c>
      <c r="L4" s="1">
        <f t="shared" si="0"/>
        <v>1.75</v>
      </c>
      <c r="M4" s="10"/>
      <c r="O4" s="2">
        <v>2.604166666666667</v>
      </c>
      <c r="P4" s="2"/>
      <c r="Q4" s="2"/>
    </row>
    <row r="5" spans="1:17" x14ac:dyDescent="0.3">
      <c r="A5" s="5"/>
      <c r="B5" s="1">
        <v>3</v>
      </c>
      <c r="C5" s="5">
        <v>1.2</v>
      </c>
      <c r="D5" s="5"/>
      <c r="E5" s="5"/>
      <c r="F5" s="5"/>
      <c r="G5" s="1">
        <v>1</v>
      </c>
      <c r="H5" s="1">
        <v>1</v>
      </c>
      <c r="I5" s="1">
        <v>2</v>
      </c>
      <c r="J5" s="1">
        <f>G5/H5</f>
        <v>1</v>
      </c>
      <c r="K5" s="1">
        <f>I5/G5</f>
        <v>2</v>
      </c>
      <c r="L5" s="1">
        <f t="shared" si="0"/>
        <v>2</v>
      </c>
      <c r="M5" s="10"/>
      <c r="O5" s="2">
        <v>4.3166666666666664</v>
      </c>
      <c r="P5" s="2"/>
      <c r="Q5" s="2"/>
    </row>
    <row r="6" spans="1:17" x14ac:dyDescent="0.3">
      <c r="A6" s="5"/>
      <c r="B6" s="1">
        <v>4</v>
      </c>
      <c r="C6" s="5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f t="shared" si="0"/>
        <v>0</v>
      </c>
      <c r="M6" s="10"/>
      <c r="O6" s="2">
        <v>3.666666666666667</v>
      </c>
      <c r="P6" s="2"/>
      <c r="Q6" s="2"/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si="0"/>
        <v>0</v>
      </c>
      <c r="M7" s="10"/>
      <c r="O7" s="2">
        <v>1</v>
      </c>
      <c r="P7" s="2"/>
      <c r="Q7" s="2"/>
    </row>
    <row r="8" spans="1:17" x14ac:dyDescent="0.3">
      <c r="A8" s="5">
        <v>2</v>
      </c>
      <c r="B8" s="1">
        <v>1</v>
      </c>
      <c r="C8" s="5" t="s">
        <v>10</v>
      </c>
      <c r="D8" s="5"/>
      <c r="E8" s="5"/>
      <c r="F8" s="5"/>
      <c r="G8" s="1">
        <v>9</v>
      </c>
      <c r="H8" s="1">
        <v>16</v>
      </c>
      <c r="I8" s="1">
        <v>15</v>
      </c>
      <c r="J8" s="1">
        <f>G8/H8</f>
        <v>0.5625</v>
      </c>
      <c r="K8" s="1">
        <f>I8/G8</f>
        <v>1.6666666666666667</v>
      </c>
      <c r="L8" s="1">
        <f t="shared" si="0"/>
        <v>0.9375</v>
      </c>
      <c r="M8" s="10">
        <f>SUM(L8:L12)</f>
        <v>2.604166666666667</v>
      </c>
    </row>
    <row r="9" spans="1:17" x14ac:dyDescent="0.3">
      <c r="A9" s="5"/>
      <c r="B9" s="1">
        <v>2</v>
      </c>
      <c r="C9" s="5" t="s">
        <v>11</v>
      </c>
      <c r="D9" s="5"/>
      <c r="E9" s="5"/>
      <c r="F9" s="5"/>
      <c r="G9" s="1">
        <v>3</v>
      </c>
      <c r="H9" s="1">
        <v>3</v>
      </c>
      <c r="I9" s="1">
        <v>5</v>
      </c>
      <c r="J9" s="1">
        <f>G9/H9</f>
        <v>1</v>
      </c>
      <c r="K9" s="1">
        <f>I9/G9</f>
        <v>1.6666666666666667</v>
      </c>
      <c r="L9" s="1">
        <f t="shared" si="0"/>
        <v>1.6666666666666667</v>
      </c>
      <c r="M9" s="10"/>
    </row>
    <row r="10" spans="1:17" x14ac:dyDescent="0.3">
      <c r="A10" s="5"/>
      <c r="B10" s="1">
        <v>3</v>
      </c>
      <c r="C10" s="5"/>
      <c r="D10" s="5"/>
      <c r="E10" s="5"/>
      <c r="F10" s="5"/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f t="shared" si="0"/>
        <v>0</v>
      </c>
      <c r="M10" s="10"/>
    </row>
    <row r="11" spans="1:17" x14ac:dyDescent="0.3">
      <c r="A11" s="5"/>
      <c r="B11" s="1">
        <v>4</v>
      </c>
      <c r="C11" s="5"/>
      <c r="D11" s="5"/>
      <c r="E11" s="5"/>
      <c r="F11" s="5"/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f t="shared" si="0"/>
        <v>0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0"/>
        <v>0</v>
      </c>
      <c r="M12" s="10"/>
    </row>
    <row r="13" spans="1:17" x14ac:dyDescent="0.3">
      <c r="A13" s="5">
        <v>3</v>
      </c>
      <c r="B13" s="1">
        <v>1</v>
      </c>
      <c r="C13" s="5" t="s">
        <v>12</v>
      </c>
      <c r="D13" s="5"/>
      <c r="E13" s="5"/>
      <c r="F13" s="5"/>
      <c r="G13" s="1">
        <v>10</v>
      </c>
      <c r="H13" s="1">
        <v>12</v>
      </c>
      <c r="I13" s="1">
        <v>17</v>
      </c>
      <c r="J13" s="1">
        <f>G13/H13</f>
        <v>0.83333333333333337</v>
      </c>
      <c r="K13" s="1">
        <f>I13/G13</f>
        <v>1.7</v>
      </c>
      <c r="L13" s="1">
        <f t="shared" si="0"/>
        <v>1.4166666666666667</v>
      </c>
      <c r="M13" s="10">
        <f>SUM(L13:L17)</f>
        <v>4.3166666666666664</v>
      </c>
    </row>
    <row r="14" spans="1:17" x14ac:dyDescent="0.3">
      <c r="A14" s="5"/>
      <c r="B14" s="1">
        <v>2</v>
      </c>
      <c r="C14" s="5" t="s">
        <v>13</v>
      </c>
      <c r="D14" s="5"/>
      <c r="E14" s="5"/>
      <c r="F14" s="5"/>
      <c r="G14" s="1">
        <v>5</v>
      </c>
      <c r="H14" s="1">
        <v>5</v>
      </c>
      <c r="I14" s="1">
        <v>7</v>
      </c>
      <c r="J14" s="1">
        <f>G14/H14</f>
        <v>1</v>
      </c>
      <c r="K14" s="1">
        <f>I14/G14</f>
        <v>1.4</v>
      </c>
      <c r="L14" s="1">
        <f t="shared" si="0"/>
        <v>1.4</v>
      </c>
      <c r="M14" s="10"/>
    </row>
    <row r="15" spans="1:17" x14ac:dyDescent="0.3">
      <c r="A15" s="5"/>
      <c r="B15" s="1">
        <v>3</v>
      </c>
      <c r="C15" s="5" t="s">
        <v>14</v>
      </c>
      <c r="D15" s="5"/>
      <c r="E15" s="5"/>
      <c r="F15" s="5"/>
      <c r="G15" s="1">
        <v>2</v>
      </c>
      <c r="H15" s="1">
        <v>2</v>
      </c>
      <c r="I15" s="1">
        <v>3</v>
      </c>
      <c r="J15" s="1">
        <f>G15/H15</f>
        <v>1</v>
      </c>
      <c r="K15" s="1">
        <f>I15/G15</f>
        <v>1.5</v>
      </c>
      <c r="L15" s="1">
        <f t="shared" si="0"/>
        <v>1.5</v>
      </c>
      <c r="M15" s="10"/>
    </row>
    <row r="16" spans="1:17" x14ac:dyDescent="0.3">
      <c r="A16" s="5"/>
      <c r="B16" s="1">
        <v>4</v>
      </c>
      <c r="C16" s="5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f t="shared" si="0"/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0"/>
        <v>0</v>
      </c>
      <c r="M17" s="10"/>
    </row>
    <row r="18" spans="1:13" x14ac:dyDescent="0.3">
      <c r="A18" s="5">
        <v>4</v>
      </c>
      <c r="B18" s="1">
        <v>1</v>
      </c>
      <c r="C18" s="7"/>
      <c r="D18" s="8"/>
      <c r="E18" s="8"/>
      <c r="F18" s="9"/>
      <c r="G18" s="1">
        <v>0</v>
      </c>
      <c r="H18" s="1">
        <v>2</v>
      </c>
      <c r="I18" s="1">
        <v>0</v>
      </c>
      <c r="J18" s="1">
        <f t="shared" ref="J18:J27" si="1">G18/H18</f>
        <v>0</v>
      </c>
      <c r="K18" s="1">
        <v>0</v>
      </c>
      <c r="L18" s="1">
        <f t="shared" si="0"/>
        <v>0</v>
      </c>
      <c r="M18" s="10">
        <f>SUM(L18:L22)</f>
        <v>3.666666666666667</v>
      </c>
    </row>
    <row r="19" spans="1:13" x14ac:dyDescent="0.3">
      <c r="A19" s="5"/>
      <c r="B19" s="1">
        <v>2</v>
      </c>
      <c r="C19" s="7" t="s">
        <v>15</v>
      </c>
      <c r="D19" s="8"/>
      <c r="E19" s="8"/>
      <c r="F19" s="9"/>
      <c r="G19" s="1">
        <v>3</v>
      </c>
      <c r="H19" s="1">
        <v>3</v>
      </c>
      <c r="I19" s="1">
        <v>5</v>
      </c>
      <c r="J19" s="1">
        <f t="shared" si="1"/>
        <v>1</v>
      </c>
      <c r="K19" s="1">
        <f>I19/G19</f>
        <v>1.6666666666666667</v>
      </c>
      <c r="L19" s="1">
        <f t="shared" si="0"/>
        <v>1.6666666666666667</v>
      </c>
      <c r="M19" s="10"/>
    </row>
    <row r="20" spans="1:13" x14ac:dyDescent="0.3">
      <c r="A20" s="5"/>
      <c r="B20" s="1">
        <v>3</v>
      </c>
      <c r="C20" s="7" t="s">
        <v>16</v>
      </c>
      <c r="D20" s="8"/>
      <c r="E20" s="8"/>
      <c r="F20" s="9"/>
      <c r="G20" s="1">
        <v>3</v>
      </c>
      <c r="H20" s="1">
        <v>3</v>
      </c>
      <c r="I20" s="1">
        <v>6</v>
      </c>
      <c r="J20" s="1">
        <f t="shared" si="1"/>
        <v>1</v>
      </c>
      <c r="K20" s="1">
        <f>I20/G20</f>
        <v>2</v>
      </c>
      <c r="L20" s="1">
        <f t="shared" si="0"/>
        <v>2</v>
      </c>
      <c r="M20" s="10"/>
    </row>
    <row r="21" spans="1:13" x14ac:dyDescent="0.3">
      <c r="A21" s="5"/>
      <c r="B21" s="1">
        <v>4</v>
      </c>
      <c r="C21" s="7"/>
      <c r="D21" s="8"/>
      <c r="E21" s="8"/>
      <c r="F21" s="9"/>
      <c r="G21" s="1">
        <v>0</v>
      </c>
      <c r="H21" s="1">
        <v>2</v>
      </c>
      <c r="I21" s="1">
        <v>0</v>
      </c>
      <c r="J21" s="1">
        <f t="shared" si="1"/>
        <v>0</v>
      </c>
      <c r="K21" s="1">
        <v>0</v>
      </c>
      <c r="L21" s="1">
        <f t="shared" si="0"/>
        <v>0</v>
      </c>
      <c r="M21" s="10"/>
    </row>
    <row r="22" spans="1:13" x14ac:dyDescent="0.3">
      <c r="A22" s="5"/>
      <c r="B22" s="1">
        <v>5</v>
      </c>
      <c r="C22" s="7"/>
      <c r="D22" s="8"/>
      <c r="E22" s="8"/>
      <c r="F22" s="9"/>
      <c r="G22" s="1">
        <v>0</v>
      </c>
      <c r="H22" s="1">
        <v>2</v>
      </c>
      <c r="I22" s="1">
        <v>0</v>
      </c>
      <c r="J22" s="1">
        <f t="shared" si="1"/>
        <v>0</v>
      </c>
      <c r="K22" s="1">
        <v>0</v>
      </c>
      <c r="L22" s="1">
        <f t="shared" si="0"/>
        <v>0</v>
      </c>
      <c r="M22" s="10"/>
    </row>
    <row r="23" spans="1:13" x14ac:dyDescent="0.3">
      <c r="A23" s="5">
        <v>5</v>
      </c>
      <c r="B23" s="1">
        <v>1</v>
      </c>
      <c r="C23" s="7" t="s">
        <v>17</v>
      </c>
      <c r="D23" s="8"/>
      <c r="E23" s="8"/>
      <c r="F23" s="9"/>
      <c r="G23" s="1">
        <v>5</v>
      </c>
      <c r="H23" s="1">
        <v>7</v>
      </c>
      <c r="I23" s="1">
        <v>7</v>
      </c>
      <c r="J23" s="1">
        <f t="shared" si="1"/>
        <v>0.7142857142857143</v>
      </c>
      <c r="K23" s="1">
        <f>I23/G23</f>
        <v>1.4</v>
      </c>
      <c r="L23" s="1">
        <f t="shared" si="0"/>
        <v>1</v>
      </c>
      <c r="M23" s="10">
        <f>SUM(L23:L27)</f>
        <v>1</v>
      </c>
    </row>
    <row r="24" spans="1:13" x14ac:dyDescent="0.3">
      <c r="A24" s="5"/>
      <c r="B24" s="1">
        <v>2</v>
      </c>
      <c r="C24" s="7"/>
      <c r="D24" s="8"/>
      <c r="E24" s="8"/>
      <c r="F24" s="9"/>
      <c r="G24" s="1">
        <v>0</v>
      </c>
      <c r="H24" s="1">
        <v>3</v>
      </c>
      <c r="I24" s="1">
        <v>0</v>
      </c>
      <c r="J24" s="1">
        <f t="shared" si="1"/>
        <v>0</v>
      </c>
      <c r="K24" s="1">
        <v>0</v>
      </c>
      <c r="L24" s="1">
        <f t="shared" si="0"/>
        <v>0</v>
      </c>
      <c r="M24" s="10"/>
    </row>
    <row r="25" spans="1:13" x14ac:dyDescent="0.3">
      <c r="A25" s="5"/>
      <c r="B25" s="1">
        <v>3</v>
      </c>
      <c r="C25" s="7"/>
      <c r="D25" s="8"/>
      <c r="E25" s="8"/>
      <c r="F25" s="9"/>
      <c r="G25" s="1">
        <v>0</v>
      </c>
      <c r="H25" s="1">
        <v>1</v>
      </c>
      <c r="I25" s="1">
        <v>0</v>
      </c>
      <c r="J25" s="1">
        <f t="shared" si="1"/>
        <v>0</v>
      </c>
      <c r="K25" s="1">
        <v>0</v>
      </c>
      <c r="L25" s="1">
        <f t="shared" si="0"/>
        <v>0</v>
      </c>
      <c r="M25" s="10"/>
    </row>
    <row r="26" spans="1:13" x14ac:dyDescent="0.3">
      <c r="A26" s="5"/>
      <c r="B26" s="1">
        <v>4</v>
      </c>
      <c r="C26" s="7"/>
      <c r="D26" s="8"/>
      <c r="E26" s="8"/>
      <c r="F26" s="9"/>
      <c r="G26" s="1">
        <v>0</v>
      </c>
      <c r="H26" s="1">
        <v>1</v>
      </c>
      <c r="I26" s="1">
        <v>0</v>
      </c>
      <c r="J26" s="1">
        <f t="shared" si="1"/>
        <v>0</v>
      </c>
      <c r="K26" s="1">
        <v>0</v>
      </c>
      <c r="L26" s="1">
        <f t="shared" si="0"/>
        <v>0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2</v>
      </c>
      <c r="I27" s="1">
        <v>0</v>
      </c>
      <c r="J27" s="1">
        <f t="shared" si="1"/>
        <v>0</v>
      </c>
      <c r="K27" s="1">
        <v>0</v>
      </c>
      <c r="L27" s="1">
        <f t="shared" si="0"/>
        <v>0</v>
      </c>
      <c r="M27" s="10"/>
    </row>
  </sheetData>
  <mergeCells count="39">
    <mergeCell ref="A23:A27"/>
    <mergeCell ref="C23:F23"/>
    <mergeCell ref="M23:M27"/>
    <mergeCell ref="C24:F24"/>
    <mergeCell ref="C25:F25"/>
    <mergeCell ref="C26:F26"/>
    <mergeCell ref="C27:F27"/>
    <mergeCell ref="A18:A22"/>
    <mergeCell ref="C18:F18"/>
    <mergeCell ref="M18:M22"/>
    <mergeCell ref="C19:F19"/>
    <mergeCell ref="C20:F20"/>
    <mergeCell ref="C21:F21"/>
    <mergeCell ref="C22:F2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C11:F11"/>
    <mergeCell ref="C12:F12"/>
    <mergeCell ref="M3:M7"/>
    <mergeCell ref="C4:F4"/>
    <mergeCell ref="C5:F5"/>
    <mergeCell ref="C6:F6"/>
    <mergeCell ref="C7:F7"/>
    <mergeCell ref="A1:A2"/>
    <mergeCell ref="B1:B2"/>
    <mergeCell ref="C1:L1"/>
    <mergeCell ref="C2:F2"/>
    <mergeCell ref="A3:A7"/>
    <mergeCell ref="C3:F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33C91-E32A-41AC-BE13-B26A4736D9B3}">
  <dimension ref="A1:Q27"/>
  <sheetViews>
    <sheetView topLeftCell="D1" workbookViewId="0">
      <selection activeCell="P3" sqref="P3:Q3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3</v>
      </c>
      <c r="I3" s="1">
        <v>0</v>
      </c>
      <c r="J3" s="1">
        <f t="shared" ref="J3:J27" si="0">G3/H3</f>
        <v>0</v>
      </c>
      <c r="K3" s="1">
        <v>0</v>
      </c>
      <c r="L3" s="1">
        <f t="shared" ref="L3:L27" si="1">J3*K3</f>
        <v>0</v>
      </c>
      <c r="M3" s="10">
        <f>SUM(L3:L7)</f>
        <v>2.5</v>
      </c>
      <c r="O3">
        <v>2.5</v>
      </c>
      <c r="P3">
        <f>AVERAGE(O3:O7)</f>
        <v>3.3600000000000003</v>
      </c>
      <c r="Q3">
        <f>_xlfn.STDEV.P(O3:O7)</f>
        <v>0.7863841300534995</v>
      </c>
    </row>
    <row r="4" spans="1:17" x14ac:dyDescent="0.3">
      <c r="A4" s="5"/>
      <c r="B4" s="1">
        <v>2</v>
      </c>
      <c r="C4" s="5" t="s">
        <v>74</v>
      </c>
      <c r="D4" s="5"/>
      <c r="E4" s="5"/>
      <c r="F4" s="5"/>
      <c r="G4" s="1">
        <v>5</v>
      </c>
      <c r="H4" s="1">
        <v>6</v>
      </c>
      <c r="I4" s="1">
        <v>6</v>
      </c>
      <c r="J4" s="1">
        <f t="shared" si="0"/>
        <v>0.83333333333333337</v>
      </c>
      <c r="K4" s="1">
        <f>I4/G4</f>
        <v>1.2</v>
      </c>
      <c r="L4" s="1">
        <f t="shared" si="1"/>
        <v>1</v>
      </c>
      <c r="M4" s="10"/>
      <c r="O4">
        <v>3.5</v>
      </c>
    </row>
    <row r="5" spans="1:17" x14ac:dyDescent="0.3">
      <c r="A5" s="5"/>
      <c r="B5" s="1">
        <v>3</v>
      </c>
      <c r="C5" s="5" t="s">
        <v>75</v>
      </c>
      <c r="D5" s="5"/>
      <c r="E5" s="5"/>
      <c r="F5" s="5"/>
      <c r="G5" s="1">
        <v>2</v>
      </c>
      <c r="H5" s="1">
        <v>2</v>
      </c>
      <c r="I5" s="1">
        <v>3</v>
      </c>
      <c r="J5" s="1">
        <f t="shared" si="0"/>
        <v>1</v>
      </c>
      <c r="K5" s="1">
        <f>I5/G5</f>
        <v>1.5</v>
      </c>
      <c r="L5" s="1">
        <f t="shared" si="1"/>
        <v>1.5</v>
      </c>
      <c r="M5" s="10"/>
      <c r="O5">
        <v>3</v>
      </c>
    </row>
    <row r="6" spans="1:17" x14ac:dyDescent="0.3">
      <c r="A6" s="5"/>
      <c r="B6" s="1">
        <v>4</v>
      </c>
      <c r="C6" s="5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f t="shared" si="1"/>
        <v>0</v>
      </c>
      <c r="M6" s="10"/>
      <c r="O6">
        <v>4.8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si="1"/>
        <v>0</v>
      </c>
      <c r="M7" s="10"/>
      <c r="O7">
        <v>3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3</v>
      </c>
      <c r="I8" s="1">
        <v>0</v>
      </c>
      <c r="J8" s="1">
        <f t="shared" si="0"/>
        <v>0</v>
      </c>
      <c r="K8" s="1">
        <v>0</v>
      </c>
      <c r="L8" s="1">
        <f t="shared" si="1"/>
        <v>0</v>
      </c>
      <c r="M8" s="10">
        <f>SUM(L8:L12)</f>
        <v>3.5</v>
      </c>
    </row>
    <row r="9" spans="1:17" x14ac:dyDescent="0.3">
      <c r="A9" s="5"/>
      <c r="B9" s="1">
        <v>2</v>
      </c>
      <c r="C9" s="5" t="s">
        <v>76</v>
      </c>
      <c r="D9" s="5"/>
      <c r="E9" s="5"/>
      <c r="F9" s="5"/>
      <c r="G9" s="1">
        <v>7</v>
      </c>
      <c r="H9" s="1">
        <v>8</v>
      </c>
      <c r="I9" s="1">
        <v>10</v>
      </c>
      <c r="J9" s="1">
        <f t="shared" si="0"/>
        <v>0.875</v>
      </c>
      <c r="K9" s="1">
        <f>I9/G9</f>
        <v>1.4285714285714286</v>
      </c>
      <c r="L9" s="1">
        <f t="shared" si="1"/>
        <v>1.25</v>
      </c>
      <c r="M9" s="10"/>
    </row>
    <row r="10" spans="1:17" x14ac:dyDescent="0.3">
      <c r="A10" s="5"/>
      <c r="B10" s="1">
        <v>3</v>
      </c>
      <c r="C10" s="5" t="s">
        <v>77</v>
      </c>
      <c r="D10" s="5"/>
      <c r="E10" s="5"/>
      <c r="F10" s="5"/>
      <c r="G10" s="1">
        <v>4</v>
      </c>
      <c r="H10" s="1">
        <v>4</v>
      </c>
      <c r="I10" s="1">
        <v>9</v>
      </c>
      <c r="J10" s="1">
        <f t="shared" si="0"/>
        <v>1</v>
      </c>
      <c r="K10" s="1">
        <f>I10/G10</f>
        <v>2.25</v>
      </c>
      <c r="L10" s="1">
        <f t="shared" si="1"/>
        <v>2.25</v>
      </c>
      <c r="M10" s="10"/>
    </row>
    <row r="11" spans="1:17" x14ac:dyDescent="0.3">
      <c r="A11" s="5"/>
      <c r="B11" s="1">
        <v>4</v>
      </c>
      <c r="C11" s="5"/>
      <c r="D11" s="5"/>
      <c r="E11" s="5"/>
      <c r="F11" s="5"/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f t="shared" si="1"/>
        <v>0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1"/>
        <v>0</v>
      </c>
      <c r="M12" s="10"/>
    </row>
    <row r="13" spans="1:17" x14ac:dyDescent="0.3">
      <c r="A13" s="5">
        <v>3</v>
      </c>
      <c r="B13" s="1">
        <v>1</v>
      </c>
      <c r="C13" s="5"/>
      <c r="D13" s="5"/>
      <c r="E13" s="5"/>
      <c r="F13" s="5"/>
      <c r="G13" s="1">
        <v>0</v>
      </c>
      <c r="H13" s="1">
        <v>1</v>
      </c>
      <c r="I13" s="1">
        <v>0</v>
      </c>
      <c r="J13" s="1">
        <f t="shared" si="0"/>
        <v>0</v>
      </c>
      <c r="K13" s="1">
        <v>0</v>
      </c>
      <c r="L13" s="1">
        <f t="shared" si="1"/>
        <v>0</v>
      </c>
      <c r="M13" s="10">
        <f>SUM(L13:L17)</f>
        <v>3</v>
      </c>
    </row>
    <row r="14" spans="1:17" x14ac:dyDescent="0.3">
      <c r="A14" s="5"/>
      <c r="B14" s="1">
        <v>2</v>
      </c>
      <c r="C14" s="5" t="s">
        <v>78</v>
      </c>
      <c r="D14" s="5"/>
      <c r="E14" s="5"/>
      <c r="F14" s="5"/>
      <c r="G14" s="1">
        <v>4</v>
      </c>
      <c r="H14" s="1">
        <v>6</v>
      </c>
      <c r="I14" s="1">
        <v>6</v>
      </c>
      <c r="J14" s="1">
        <f t="shared" si="0"/>
        <v>0.66666666666666663</v>
      </c>
      <c r="K14" s="1">
        <f>I14/G14</f>
        <v>1.5</v>
      </c>
      <c r="L14" s="1">
        <f t="shared" si="1"/>
        <v>1</v>
      </c>
      <c r="M14" s="10"/>
    </row>
    <row r="15" spans="1:17" x14ac:dyDescent="0.3">
      <c r="A15" s="5"/>
      <c r="B15" s="1">
        <v>3</v>
      </c>
      <c r="C15" s="5">
        <v>1.4</v>
      </c>
      <c r="D15" s="5"/>
      <c r="E15" s="5"/>
      <c r="F15" s="5"/>
      <c r="G15" s="1">
        <v>1</v>
      </c>
      <c r="H15" s="1">
        <v>1</v>
      </c>
      <c r="I15" s="1">
        <v>2</v>
      </c>
      <c r="J15" s="1">
        <f t="shared" si="0"/>
        <v>1</v>
      </c>
      <c r="K15" s="1">
        <f>I15/G15</f>
        <v>2</v>
      </c>
      <c r="L15" s="1">
        <f t="shared" si="1"/>
        <v>2</v>
      </c>
      <c r="M15" s="10"/>
    </row>
    <row r="16" spans="1:17" x14ac:dyDescent="0.3">
      <c r="A16" s="5"/>
      <c r="B16" s="1">
        <v>4</v>
      </c>
      <c r="C16" s="5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f t="shared" si="1"/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1"/>
        <v>0</v>
      </c>
      <c r="M17" s="10"/>
    </row>
    <row r="18" spans="1:13" x14ac:dyDescent="0.3">
      <c r="A18" s="5">
        <v>4</v>
      </c>
      <c r="B18" s="1">
        <v>1</v>
      </c>
      <c r="C18" s="7"/>
      <c r="D18" s="8"/>
      <c r="E18" s="8"/>
      <c r="F18" s="9"/>
      <c r="G18" s="1">
        <v>0</v>
      </c>
      <c r="H18" s="1">
        <v>4</v>
      </c>
      <c r="I18" s="1">
        <v>0</v>
      </c>
      <c r="J18" s="1">
        <f t="shared" si="0"/>
        <v>0</v>
      </c>
      <c r="K18" s="1">
        <v>0</v>
      </c>
      <c r="L18" s="1">
        <f t="shared" si="1"/>
        <v>0</v>
      </c>
      <c r="M18" s="10">
        <f>SUM(L18:L22)</f>
        <v>4.8</v>
      </c>
    </row>
    <row r="19" spans="1:13" x14ac:dyDescent="0.3">
      <c r="A19" s="5"/>
      <c r="B19" s="1">
        <v>2</v>
      </c>
      <c r="C19" s="7" t="s">
        <v>79</v>
      </c>
      <c r="D19" s="8"/>
      <c r="E19" s="8"/>
      <c r="F19" s="9"/>
      <c r="G19" s="1">
        <v>5</v>
      </c>
      <c r="H19" s="1">
        <v>5</v>
      </c>
      <c r="I19" s="1">
        <v>9</v>
      </c>
      <c r="J19" s="1">
        <f t="shared" si="0"/>
        <v>1</v>
      </c>
      <c r="K19" s="1">
        <f>I19/G19</f>
        <v>1.8</v>
      </c>
      <c r="L19" s="1">
        <f t="shared" si="1"/>
        <v>1.8</v>
      </c>
      <c r="M19" s="10"/>
    </row>
    <row r="20" spans="1:13" x14ac:dyDescent="0.3">
      <c r="A20" s="5"/>
      <c r="B20" s="1">
        <v>3</v>
      </c>
      <c r="C20" s="7" t="s">
        <v>80</v>
      </c>
      <c r="D20" s="8"/>
      <c r="E20" s="8"/>
      <c r="F20" s="9"/>
      <c r="G20" s="1">
        <v>3</v>
      </c>
      <c r="H20" s="1">
        <v>3</v>
      </c>
      <c r="I20" s="1">
        <v>6</v>
      </c>
      <c r="J20" s="1">
        <f t="shared" si="0"/>
        <v>1</v>
      </c>
      <c r="K20" s="1">
        <f>I20/G20</f>
        <v>2</v>
      </c>
      <c r="L20" s="1">
        <f t="shared" si="1"/>
        <v>2</v>
      </c>
      <c r="M20" s="10"/>
    </row>
    <row r="21" spans="1:13" x14ac:dyDescent="0.3">
      <c r="A21" s="5"/>
      <c r="B21" s="1">
        <v>4</v>
      </c>
      <c r="C21" s="7">
        <v>0.4</v>
      </c>
      <c r="D21" s="8"/>
      <c r="E21" s="8"/>
      <c r="F21" s="9"/>
      <c r="G21" s="1">
        <v>1</v>
      </c>
      <c r="H21" s="1">
        <v>1</v>
      </c>
      <c r="I21" s="1">
        <v>1</v>
      </c>
      <c r="J21" s="1">
        <f t="shared" si="0"/>
        <v>1</v>
      </c>
      <c r="K21" s="1">
        <f>I21/G21</f>
        <v>1</v>
      </c>
      <c r="L21" s="1">
        <f t="shared" si="1"/>
        <v>1</v>
      </c>
      <c r="M21" s="10"/>
    </row>
    <row r="22" spans="1:13" x14ac:dyDescent="0.3">
      <c r="A22" s="5"/>
      <c r="B22" s="1">
        <v>5</v>
      </c>
      <c r="C22" s="7"/>
      <c r="D22" s="8"/>
      <c r="E22" s="8"/>
      <c r="F22" s="9"/>
      <c r="G22" s="1">
        <v>0</v>
      </c>
      <c r="H22" s="1">
        <v>2</v>
      </c>
      <c r="I22" s="1">
        <v>0</v>
      </c>
      <c r="J22" s="1">
        <f t="shared" si="0"/>
        <v>0</v>
      </c>
      <c r="K22" s="1">
        <v>0</v>
      </c>
      <c r="L22" s="1">
        <f t="shared" si="1"/>
        <v>0</v>
      </c>
      <c r="M22" s="10"/>
    </row>
    <row r="23" spans="1:13" x14ac:dyDescent="0.3">
      <c r="A23" s="5">
        <v>5</v>
      </c>
      <c r="B23" s="1">
        <v>1</v>
      </c>
      <c r="C23" s="7"/>
      <c r="D23" s="8"/>
      <c r="E23" s="8"/>
      <c r="F23" s="9"/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f t="shared" si="1"/>
        <v>0</v>
      </c>
      <c r="M23" s="10">
        <f>SUM(L23:L27)</f>
        <v>3</v>
      </c>
    </row>
    <row r="24" spans="1:13" x14ac:dyDescent="0.3">
      <c r="A24" s="5"/>
      <c r="B24" s="1">
        <v>2</v>
      </c>
      <c r="C24" s="7" t="s">
        <v>81</v>
      </c>
      <c r="D24" s="8"/>
      <c r="E24" s="8"/>
      <c r="F24" s="9"/>
      <c r="G24" s="1">
        <v>6</v>
      </c>
      <c r="H24" s="1">
        <v>6</v>
      </c>
      <c r="I24" s="1">
        <v>12</v>
      </c>
      <c r="J24" s="1">
        <f t="shared" si="0"/>
        <v>1</v>
      </c>
      <c r="K24" s="1">
        <f>I24/G24</f>
        <v>2</v>
      </c>
      <c r="L24" s="1">
        <f t="shared" si="1"/>
        <v>2</v>
      </c>
      <c r="M24" s="10"/>
    </row>
    <row r="25" spans="1:13" x14ac:dyDescent="0.3">
      <c r="A25" s="5"/>
      <c r="B25" s="1">
        <v>3</v>
      </c>
      <c r="C25" s="7" t="s">
        <v>82</v>
      </c>
      <c r="D25" s="8"/>
      <c r="E25" s="8"/>
      <c r="F25" s="9"/>
      <c r="G25" s="1">
        <v>3</v>
      </c>
      <c r="H25" s="1">
        <v>3</v>
      </c>
      <c r="I25" s="1">
        <v>3</v>
      </c>
      <c r="J25" s="1">
        <f t="shared" si="0"/>
        <v>1</v>
      </c>
      <c r="K25" s="1">
        <f>I25/G25</f>
        <v>1</v>
      </c>
      <c r="L25" s="1">
        <f t="shared" si="1"/>
        <v>1</v>
      </c>
      <c r="M25" s="10"/>
    </row>
    <row r="26" spans="1:13" x14ac:dyDescent="0.3">
      <c r="A26" s="5"/>
      <c r="B26" s="1">
        <v>4</v>
      </c>
      <c r="C26" s="7"/>
      <c r="D26" s="8"/>
      <c r="E26" s="8"/>
      <c r="F26" s="9"/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1"/>
        <v>0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2</v>
      </c>
      <c r="I27" s="1">
        <v>0</v>
      </c>
      <c r="J27" s="1">
        <f t="shared" si="0"/>
        <v>0</v>
      </c>
      <c r="K27" s="1">
        <v>0</v>
      </c>
      <c r="L27" s="1">
        <f t="shared" si="1"/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C83F8-99AE-4E6B-9499-D998C35A8762}">
  <dimension ref="A1:Q27"/>
  <sheetViews>
    <sheetView topLeftCell="H1" workbookViewId="0">
      <selection activeCell="P3" sqref="P3:Q3"/>
    </sheetView>
  </sheetViews>
  <sheetFormatPr defaultColWidth="12.9140625" defaultRowHeight="14" x14ac:dyDescent="0.3"/>
  <cols>
    <col min="1" max="15" width="12.9140625" style="4"/>
    <col min="16" max="16" width="10.4140625" style="4" customWidth="1"/>
    <col min="17" max="17" width="9.9140625" style="4" customWidth="1"/>
    <col min="18" max="16384" width="12.9140625" style="4"/>
  </cols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5</v>
      </c>
      <c r="I3" s="1">
        <v>0</v>
      </c>
      <c r="J3" s="1">
        <v>0</v>
      </c>
      <c r="K3" s="1">
        <v>0</v>
      </c>
      <c r="L3" s="1">
        <v>0</v>
      </c>
      <c r="M3" s="10">
        <v>1</v>
      </c>
      <c r="O3" s="2">
        <v>1</v>
      </c>
      <c r="P3" s="4">
        <f>AVERAGE(O3:O7)</f>
        <v>0.99</v>
      </c>
      <c r="Q3" s="4">
        <f>AVERAGE(O3:O7)</f>
        <v>0.99</v>
      </c>
    </row>
    <row r="4" spans="1:17" x14ac:dyDescent="0.3">
      <c r="A4" s="5"/>
      <c r="B4" s="1">
        <v>2</v>
      </c>
      <c r="C4" s="5"/>
      <c r="D4" s="5"/>
      <c r="E4" s="5"/>
      <c r="F4" s="5"/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0"/>
      <c r="O4" s="2">
        <v>1</v>
      </c>
    </row>
    <row r="5" spans="1:17" ht="15" x14ac:dyDescent="0.3">
      <c r="A5" s="5"/>
      <c r="B5" s="1">
        <v>3</v>
      </c>
      <c r="C5" s="12" t="s">
        <v>83</v>
      </c>
      <c r="D5" s="5"/>
      <c r="E5" s="5"/>
      <c r="F5" s="5"/>
      <c r="G5" s="1">
        <v>3</v>
      </c>
      <c r="H5" s="1">
        <v>5</v>
      </c>
      <c r="I5" s="1">
        <v>5</v>
      </c>
      <c r="J5" s="1">
        <v>0.6</v>
      </c>
      <c r="K5" s="1">
        <v>1.6666666666666667</v>
      </c>
      <c r="L5" s="1">
        <v>1</v>
      </c>
      <c r="M5" s="10"/>
      <c r="O5" s="2">
        <v>1.2</v>
      </c>
    </row>
    <row r="6" spans="1:17" x14ac:dyDescent="0.3">
      <c r="A6" s="5"/>
      <c r="B6" s="1">
        <v>4</v>
      </c>
      <c r="C6" s="5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0"/>
      <c r="O6" s="2">
        <v>1.25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0"/>
      <c r="O7" s="2">
        <v>0.5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6</v>
      </c>
      <c r="I8" s="1">
        <v>0</v>
      </c>
      <c r="J8" s="1">
        <v>0</v>
      </c>
      <c r="K8" s="1">
        <v>0</v>
      </c>
      <c r="L8" s="1">
        <v>0</v>
      </c>
      <c r="M8" s="10">
        <v>1</v>
      </c>
    </row>
    <row r="9" spans="1:17" x14ac:dyDescent="0.3">
      <c r="A9" s="5"/>
      <c r="B9" s="1">
        <v>2</v>
      </c>
      <c r="C9" s="5"/>
      <c r="D9" s="5"/>
      <c r="E9" s="5"/>
      <c r="F9" s="5"/>
      <c r="G9" s="1">
        <v>0</v>
      </c>
      <c r="H9" s="1">
        <v>3</v>
      </c>
      <c r="I9" s="1">
        <v>0</v>
      </c>
      <c r="J9" s="1">
        <v>0</v>
      </c>
      <c r="K9" s="1">
        <v>0</v>
      </c>
      <c r="L9" s="1">
        <v>0</v>
      </c>
      <c r="M9" s="10"/>
    </row>
    <row r="10" spans="1:17" ht="15" x14ac:dyDescent="0.3">
      <c r="A10" s="5"/>
      <c r="B10" s="1">
        <v>3</v>
      </c>
      <c r="C10" s="12" t="s">
        <v>84</v>
      </c>
      <c r="D10" s="5"/>
      <c r="E10" s="5"/>
      <c r="F10" s="5"/>
      <c r="G10" s="1">
        <v>6</v>
      </c>
      <c r="H10" s="1">
        <v>8</v>
      </c>
      <c r="I10" s="1">
        <v>8</v>
      </c>
      <c r="J10" s="1">
        <v>0.75</v>
      </c>
      <c r="K10" s="1">
        <v>1.3333333333333333</v>
      </c>
      <c r="L10" s="1">
        <v>1</v>
      </c>
      <c r="M10" s="10"/>
    </row>
    <row r="11" spans="1:17" x14ac:dyDescent="0.3">
      <c r="A11" s="5"/>
      <c r="B11" s="1">
        <v>4</v>
      </c>
      <c r="C11" s="5"/>
      <c r="D11" s="5"/>
      <c r="E11" s="5"/>
      <c r="F11" s="5"/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0"/>
    </row>
    <row r="13" spans="1:17" x14ac:dyDescent="0.3">
      <c r="A13" s="5">
        <v>3</v>
      </c>
      <c r="B13" s="1">
        <v>1</v>
      </c>
      <c r="C13" s="5"/>
      <c r="D13" s="5"/>
      <c r="E13" s="5"/>
      <c r="F13" s="5"/>
      <c r="G13" s="1">
        <v>0</v>
      </c>
      <c r="H13" s="1">
        <v>5</v>
      </c>
      <c r="I13" s="1">
        <v>0</v>
      </c>
      <c r="J13" s="1">
        <v>0</v>
      </c>
      <c r="K13" s="1">
        <v>0</v>
      </c>
      <c r="L13" s="1">
        <v>0</v>
      </c>
      <c r="M13" s="10">
        <v>1.2</v>
      </c>
    </row>
    <row r="14" spans="1:17" x14ac:dyDescent="0.3">
      <c r="A14" s="5"/>
      <c r="B14" s="1">
        <v>2</v>
      </c>
      <c r="C14" s="5"/>
      <c r="D14" s="5"/>
      <c r="E14" s="5"/>
      <c r="F14" s="5"/>
      <c r="G14" s="1">
        <v>0</v>
      </c>
      <c r="H14" s="1">
        <v>6</v>
      </c>
      <c r="I14" s="1">
        <v>0</v>
      </c>
      <c r="J14" s="1">
        <v>0</v>
      </c>
      <c r="K14" s="1">
        <v>0</v>
      </c>
      <c r="L14" s="1">
        <v>0</v>
      </c>
      <c r="M14" s="10"/>
    </row>
    <row r="15" spans="1:17" x14ac:dyDescent="0.3">
      <c r="A15" s="5"/>
      <c r="B15" s="1">
        <v>3</v>
      </c>
      <c r="C15" s="5"/>
      <c r="D15" s="5"/>
      <c r="E15" s="5"/>
      <c r="F15" s="5"/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0"/>
    </row>
    <row r="16" spans="1:17" ht="15" x14ac:dyDescent="0.3">
      <c r="A16" s="5"/>
      <c r="B16" s="1">
        <v>4</v>
      </c>
      <c r="C16" s="12" t="s">
        <v>85</v>
      </c>
      <c r="D16" s="5"/>
      <c r="E16" s="5"/>
      <c r="F16" s="5"/>
      <c r="G16" s="1">
        <v>3</v>
      </c>
      <c r="H16" s="1">
        <v>5</v>
      </c>
      <c r="I16" s="1">
        <v>6</v>
      </c>
      <c r="J16" s="1">
        <v>0.6</v>
      </c>
      <c r="K16" s="1">
        <v>2</v>
      </c>
      <c r="L16" s="1">
        <v>1.2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0"/>
    </row>
    <row r="18" spans="1:13" x14ac:dyDescent="0.3">
      <c r="A18" s="5">
        <v>4</v>
      </c>
      <c r="B18" s="1">
        <v>1</v>
      </c>
      <c r="C18" s="5"/>
      <c r="D18" s="5"/>
      <c r="E18" s="5"/>
      <c r="F18" s="5"/>
      <c r="G18" s="1">
        <v>0</v>
      </c>
      <c r="H18" s="1">
        <v>8</v>
      </c>
      <c r="I18" s="1">
        <v>0</v>
      </c>
      <c r="J18" s="1">
        <v>0</v>
      </c>
      <c r="K18" s="1">
        <v>0</v>
      </c>
      <c r="L18" s="1">
        <v>0</v>
      </c>
      <c r="M18" s="10">
        <v>1.25</v>
      </c>
    </row>
    <row r="19" spans="1:13" x14ac:dyDescent="0.3">
      <c r="A19" s="5"/>
      <c r="B19" s="1">
        <v>2</v>
      </c>
      <c r="C19" s="5"/>
      <c r="D19" s="5"/>
      <c r="E19" s="5"/>
      <c r="F19" s="5"/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0"/>
    </row>
    <row r="20" spans="1:13" x14ac:dyDescent="0.3">
      <c r="A20" s="5"/>
      <c r="B20" s="1">
        <v>3</v>
      </c>
      <c r="C20" s="5">
        <v>0.5</v>
      </c>
      <c r="D20" s="5"/>
      <c r="E20" s="5"/>
      <c r="F20" s="5"/>
      <c r="G20" s="1">
        <v>1</v>
      </c>
      <c r="H20" s="1">
        <v>4</v>
      </c>
      <c r="I20" s="1">
        <v>1</v>
      </c>
      <c r="J20" s="1">
        <v>0.25</v>
      </c>
      <c r="K20" s="1">
        <v>1</v>
      </c>
      <c r="L20" s="1">
        <v>0.25</v>
      </c>
      <c r="M20" s="10"/>
    </row>
    <row r="21" spans="1:13" ht="15" x14ac:dyDescent="0.3">
      <c r="A21" s="5"/>
      <c r="B21" s="1">
        <v>4</v>
      </c>
      <c r="C21" s="12" t="s">
        <v>86</v>
      </c>
      <c r="D21" s="5"/>
      <c r="E21" s="5"/>
      <c r="F21" s="5"/>
      <c r="G21" s="1">
        <v>3</v>
      </c>
      <c r="H21" s="1">
        <v>3</v>
      </c>
      <c r="I21" s="1">
        <v>3</v>
      </c>
      <c r="J21" s="1">
        <v>1</v>
      </c>
      <c r="K21" s="1">
        <v>1</v>
      </c>
      <c r="L21" s="1">
        <v>1</v>
      </c>
      <c r="M21" s="10"/>
    </row>
    <row r="22" spans="1:13" x14ac:dyDescent="0.3">
      <c r="A22" s="5"/>
      <c r="B22" s="1">
        <v>5</v>
      </c>
      <c r="C22" s="5"/>
      <c r="D22" s="5"/>
      <c r="E22" s="5"/>
      <c r="F22" s="5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0"/>
    </row>
    <row r="23" spans="1:13" x14ac:dyDescent="0.3">
      <c r="A23" s="5">
        <v>5</v>
      </c>
      <c r="B23" s="1">
        <v>1</v>
      </c>
      <c r="C23" s="5"/>
      <c r="D23" s="5"/>
      <c r="E23" s="5"/>
      <c r="F23" s="5"/>
      <c r="G23" s="1">
        <v>0</v>
      </c>
      <c r="H23" s="1">
        <v>2</v>
      </c>
      <c r="I23" s="1">
        <v>0</v>
      </c>
      <c r="J23" s="1">
        <v>0</v>
      </c>
      <c r="K23" s="1">
        <v>0</v>
      </c>
      <c r="L23" s="1">
        <v>0</v>
      </c>
      <c r="M23" s="10">
        <v>0.5</v>
      </c>
    </row>
    <row r="24" spans="1:13" x14ac:dyDescent="0.3">
      <c r="A24" s="5"/>
      <c r="B24" s="1">
        <v>2</v>
      </c>
      <c r="C24" s="5"/>
      <c r="D24" s="5"/>
      <c r="E24" s="5"/>
      <c r="F24" s="5"/>
      <c r="G24" s="1">
        <v>0</v>
      </c>
      <c r="H24" s="1">
        <v>2</v>
      </c>
      <c r="I24" s="1">
        <v>0</v>
      </c>
      <c r="J24" s="1">
        <v>0</v>
      </c>
      <c r="K24" s="1">
        <v>0</v>
      </c>
      <c r="L24" s="1">
        <v>0</v>
      </c>
      <c r="M24" s="10"/>
    </row>
    <row r="25" spans="1:13" x14ac:dyDescent="0.3">
      <c r="A25" s="5"/>
      <c r="B25" s="1">
        <v>3</v>
      </c>
      <c r="C25" s="5"/>
      <c r="D25" s="5"/>
      <c r="E25" s="5"/>
      <c r="F25" s="5"/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0"/>
    </row>
    <row r="26" spans="1:13" x14ac:dyDescent="0.3">
      <c r="A26" s="5"/>
      <c r="B26" s="1">
        <v>4</v>
      </c>
      <c r="C26" s="5">
        <v>1.8</v>
      </c>
      <c r="D26" s="5"/>
      <c r="E26" s="5"/>
      <c r="F26" s="5"/>
      <c r="G26" s="1">
        <v>1</v>
      </c>
      <c r="H26" s="1">
        <v>4</v>
      </c>
      <c r="I26" s="1">
        <v>2</v>
      </c>
      <c r="J26" s="1">
        <v>0.25</v>
      </c>
      <c r="K26" s="1">
        <v>2</v>
      </c>
      <c r="L26" s="1">
        <v>0.5</v>
      </c>
      <c r="M26" s="10"/>
    </row>
    <row r="27" spans="1:13" x14ac:dyDescent="0.3">
      <c r="A27" s="5"/>
      <c r="B27" s="1">
        <v>5</v>
      </c>
      <c r="C27" s="5"/>
      <c r="D27" s="5"/>
      <c r="E27" s="5"/>
      <c r="F27" s="5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0EE1C-AADE-4538-876B-D12ABEE10769}">
  <dimension ref="A1:Q27"/>
  <sheetViews>
    <sheetView tabSelected="1" topLeftCell="D1" workbookViewId="0">
      <selection activeCell="L2" sqref="L2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4</v>
      </c>
      <c r="I3" s="1">
        <v>0</v>
      </c>
      <c r="J3" s="1">
        <v>0</v>
      </c>
      <c r="K3" s="1">
        <v>0</v>
      </c>
      <c r="L3" s="1">
        <v>0</v>
      </c>
      <c r="M3" s="10">
        <v>1.2857142857142858</v>
      </c>
      <c r="O3" s="2">
        <v>1.285714</v>
      </c>
      <c r="P3">
        <f>AVERAGE(O3:O7)</f>
        <v>1.9061326600000001</v>
      </c>
      <c r="Q3">
        <f>_xlfn.STDEV.P(O3:O7)</f>
        <v>0.54880736011491538</v>
      </c>
    </row>
    <row r="4" spans="1:17" x14ac:dyDescent="0.3">
      <c r="A4" s="5"/>
      <c r="B4" s="1">
        <v>2</v>
      </c>
      <c r="C4" s="5" t="s">
        <v>66</v>
      </c>
      <c r="D4" s="5"/>
      <c r="E4" s="5"/>
      <c r="F4" s="5"/>
      <c r="G4" s="1">
        <v>7</v>
      </c>
      <c r="H4" s="1">
        <v>7</v>
      </c>
      <c r="I4" s="1">
        <v>9</v>
      </c>
      <c r="J4" s="1">
        <v>1</v>
      </c>
      <c r="K4" s="1">
        <v>1.2857142857142858</v>
      </c>
      <c r="L4" s="1">
        <v>1.2857142857142858</v>
      </c>
      <c r="M4" s="10"/>
      <c r="O4" s="2">
        <v>2.75</v>
      </c>
    </row>
    <row r="5" spans="1:17" x14ac:dyDescent="0.3">
      <c r="A5" s="5"/>
      <c r="B5" s="1">
        <v>3</v>
      </c>
      <c r="C5" s="5"/>
      <c r="D5" s="5"/>
      <c r="E5" s="5"/>
      <c r="F5" s="5"/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0"/>
      <c r="O5" s="2">
        <v>2.3333333000000001</v>
      </c>
    </row>
    <row r="6" spans="1:17" x14ac:dyDescent="0.3">
      <c r="A6" s="5"/>
      <c r="B6" s="1">
        <v>4</v>
      </c>
      <c r="C6" s="5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0"/>
      <c r="O6" s="2">
        <v>1.4949490000000001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0"/>
      <c r="O7" s="2">
        <v>1.6666669999999999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8</v>
      </c>
      <c r="I8" s="1">
        <v>0</v>
      </c>
      <c r="J8" s="1">
        <v>0</v>
      </c>
      <c r="K8" s="1">
        <v>0</v>
      </c>
      <c r="L8" s="1">
        <v>0</v>
      </c>
      <c r="M8" s="10">
        <v>2.75</v>
      </c>
    </row>
    <row r="9" spans="1:17" x14ac:dyDescent="0.3">
      <c r="A9" s="5"/>
      <c r="B9" s="1">
        <v>2</v>
      </c>
      <c r="C9" s="5" t="s">
        <v>67</v>
      </c>
      <c r="D9" s="5"/>
      <c r="E9" s="5"/>
      <c r="F9" s="5"/>
      <c r="G9" s="1">
        <v>4</v>
      </c>
      <c r="H9" s="1">
        <v>4</v>
      </c>
      <c r="I9" s="1">
        <v>5</v>
      </c>
      <c r="J9" s="1">
        <v>1</v>
      </c>
      <c r="K9" s="1">
        <v>1.25</v>
      </c>
      <c r="L9" s="1">
        <v>1.25</v>
      </c>
      <c r="M9" s="10"/>
    </row>
    <row r="10" spans="1:17" x14ac:dyDescent="0.3">
      <c r="A10" s="5"/>
      <c r="B10" s="1">
        <v>3</v>
      </c>
      <c r="C10" s="5" t="s">
        <v>68</v>
      </c>
      <c r="D10" s="5"/>
      <c r="E10" s="5"/>
      <c r="F10" s="5"/>
      <c r="G10" s="1">
        <v>6</v>
      </c>
      <c r="H10" s="1">
        <v>6</v>
      </c>
      <c r="I10" s="1">
        <v>9</v>
      </c>
      <c r="J10" s="1">
        <v>1</v>
      </c>
      <c r="K10" s="1">
        <v>1.5</v>
      </c>
      <c r="L10" s="1">
        <v>1.5</v>
      </c>
      <c r="M10" s="10"/>
    </row>
    <row r="11" spans="1:17" x14ac:dyDescent="0.3">
      <c r="A11" s="5"/>
      <c r="B11" s="1">
        <v>4</v>
      </c>
      <c r="C11" s="5"/>
      <c r="D11" s="5"/>
      <c r="E11" s="5"/>
      <c r="F11" s="5"/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0"/>
    </row>
    <row r="13" spans="1:17" x14ac:dyDescent="0.3">
      <c r="A13" s="5">
        <v>3</v>
      </c>
      <c r="B13" s="1">
        <v>1</v>
      </c>
      <c r="C13" s="5" t="s">
        <v>69</v>
      </c>
      <c r="D13" s="5"/>
      <c r="E13" s="5"/>
      <c r="F13" s="5"/>
      <c r="G13" s="1">
        <v>4</v>
      </c>
      <c r="H13" s="1">
        <v>9</v>
      </c>
      <c r="I13" s="1">
        <v>6</v>
      </c>
      <c r="J13" s="1">
        <v>0.44444444444444442</v>
      </c>
      <c r="K13" s="1">
        <v>1.5</v>
      </c>
      <c r="L13" s="1">
        <v>0.66666666666666663</v>
      </c>
      <c r="M13" s="10">
        <v>2.3333333333333335</v>
      </c>
    </row>
    <row r="14" spans="1:17" x14ac:dyDescent="0.3">
      <c r="A14" s="5"/>
      <c r="B14" s="1">
        <v>2</v>
      </c>
      <c r="C14" s="5" t="s">
        <v>70</v>
      </c>
      <c r="D14" s="5"/>
      <c r="E14" s="5"/>
      <c r="F14" s="5"/>
      <c r="G14" s="1">
        <v>3</v>
      </c>
      <c r="H14" s="1">
        <v>3</v>
      </c>
      <c r="I14" s="1">
        <v>5</v>
      </c>
      <c r="J14" s="1">
        <v>1</v>
      </c>
      <c r="K14" s="1">
        <v>1.6666666666666667</v>
      </c>
      <c r="L14" s="1">
        <v>1.6666666666666667</v>
      </c>
      <c r="M14" s="10"/>
    </row>
    <row r="15" spans="1:17" x14ac:dyDescent="0.3">
      <c r="A15" s="5"/>
      <c r="B15" s="1">
        <v>3</v>
      </c>
      <c r="C15" s="5"/>
      <c r="D15" s="5"/>
      <c r="E15" s="5"/>
      <c r="F15" s="5"/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0"/>
    </row>
    <row r="16" spans="1:17" x14ac:dyDescent="0.3">
      <c r="A16" s="5"/>
      <c r="B16" s="1">
        <v>4</v>
      </c>
      <c r="C16" s="5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0"/>
    </row>
    <row r="18" spans="1:13" x14ac:dyDescent="0.3">
      <c r="A18" s="5">
        <v>4</v>
      </c>
      <c r="B18" s="1">
        <v>1</v>
      </c>
      <c r="C18" s="5" t="s">
        <v>71</v>
      </c>
      <c r="D18" s="5"/>
      <c r="E18" s="5"/>
      <c r="F18" s="5"/>
      <c r="G18" s="1">
        <v>2</v>
      </c>
      <c r="H18" s="1">
        <v>9</v>
      </c>
      <c r="I18" s="1">
        <v>2</v>
      </c>
      <c r="J18" s="1">
        <v>0.22222222222222221</v>
      </c>
      <c r="K18" s="1">
        <v>1</v>
      </c>
      <c r="L18" s="1">
        <v>0.22222222222222221</v>
      </c>
      <c r="M18" s="10">
        <v>1.4949494949494948</v>
      </c>
    </row>
    <row r="19" spans="1:13" x14ac:dyDescent="0.3">
      <c r="A19" s="5"/>
      <c r="B19" s="1">
        <v>2</v>
      </c>
      <c r="C19" s="5" t="s">
        <v>72</v>
      </c>
      <c r="D19" s="5"/>
      <c r="E19" s="5"/>
      <c r="F19" s="5"/>
      <c r="G19" s="1">
        <v>11</v>
      </c>
      <c r="H19" s="1">
        <v>11</v>
      </c>
      <c r="I19" s="1">
        <v>14</v>
      </c>
      <c r="J19" s="1">
        <v>1</v>
      </c>
      <c r="K19" s="1">
        <v>1.2727272727272727</v>
      </c>
      <c r="L19" s="1">
        <v>1.2727272727272727</v>
      </c>
      <c r="M19" s="10"/>
    </row>
    <row r="20" spans="1:13" x14ac:dyDescent="0.3">
      <c r="A20" s="5"/>
      <c r="B20" s="1">
        <v>3</v>
      </c>
      <c r="C20" s="5"/>
      <c r="D20" s="5"/>
      <c r="E20" s="5"/>
      <c r="F20" s="5"/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0"/>
    </row>
    <row r="21" spans="1:13" x14ac:dyDescent="0.3">
      <c r="A21" s="5"/>
      <c r="B21" s="1">
        <v>4</v>
      </c>
      <c r="C21" s="5"/>
      <c r="D21" s="5"/>
      <c r="E21" s="5"/>
      <c r="F21" s="5"/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0"/>
    </row>
    <row r="22" spans="1:13" x14ac:dyDescent="0.3">
      <c r="A22" s="5"/>
      <c r="B22" s="1">
        <v>5</v>
      </c>
      <c r="C22" s="5"/>
      <c r="D22" s="5"/>
      <c r="E22" s="5"/>
      <c r="F22" s="5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0"/>
    </row>
    <row r="23" spans="1:13" x14ac:dyDescent="0.3">
      <c r="A23" s="5">
        <v>5</v>
      </c>
      <c r="B23" s="1">
        <v>1</v>
      </c>
      <c r="C23" s="7"/>
      <c r="D23" s="8"/>
      <c r="E23" s="8"/>
      <c r="F23" s="9"/>
      <c r="G23" s="1">
        <v>0</v>
      </c>
      <c r="H23" s="1">
        <v>12</v>
      </c>
      <c r="I23" s="1">
        <v>0</v>
      </c>
      <c r="J23" s="1">
        <v>0</v>
      </c>
      <c r="K23" s="1">
        <v>0</v>
      </c>
      <c r="L23" s="1">
        <v>0</v>
      </c>
      <c r="M23" s="10">
        <v>1.6666666666666667</v>
      </c>
    </row>
    <row r="24" spans="1:13" x14ac:dyDescent="0.3">
      <c r="A24" s="5"/>
      <c r="B24" s="1">
        <v>2</v>
      </c>
      <c r="C24" s="7">
        <v>1.1000000000000001</v>
      </c>
      <c r="D24" s="8"/>
      <c r="E24" s="8"/>
      <c r="F24" s="9"/>
      <c r="G24" s="1">
        <v>1</v>
      </c>
      <c r="H24" s="1">
        <v>7</v>
      </c>
      <c r="I24" s="1">
        <v>0</v>
      </c>
      <c r="J24" s="1">
        <v>0.14285714285714285</v>
      </c>
      <c r="K24" s="1">
        <v>0</v>
      </c>
      <c r="L24" s="1">
        <v>0</v>
      </c>
      <c r="M24" s="10"/>
    </row>
    <row r="25" spans="1:13" x14ac:dyDescent="0.3">
      <c r="A25" s="5"/>
      <c r="B25" s="1">
        <v>3</v>
      </c>
      <c r="C25" s="7" t="s">
        <v>73</v>
      </c>
      <c r="D25" s="8"/>
      <c r="E25" s="8"/>
      <c r="F25" s="9"/>
      <c r="G25" s="1">
        <v>3</v>
      </c>
      <c r="H25" s="1">
        <v>3</v>
      </c>
      <c r="I25" s="1">
        <v>5</v>
      </c>
      <c r="J25" s="1">
        <v>1</v>
      </c>
      <c r="K25" s="1">
        <v>1.6666666666666667</v>
      </c>
      <c r="L25" s="1">
        <v>1.6666666666666667</v>
      </c>
      <c r="M25" s="10"/>
    </row>
    <row r="26" spans="1:13" x14ac:dyDescent="0.3">
      <c r="A26" s="5"/>
      <c r="B26" s="1">
        <v>4</v>
      </c>
      <c r="C26" s="7"/>
      <c r="D26" s="8"/>
      <c r="E26" s="8"/>
      <c r="F26" s="9"/>
      <c r="G26" s="1">
        <v>0</v>
      </c>
      <c r="H26" s="1">
        <v>3</v>
      </c>
      <c r="I26" s="1">
        <v>0</v>
      </c>
      <c r="J26" s="1">
        <v>0</v>
      </c>
      <c r="K26" s="1">
        <v>0</v>
      </c>
      <c r="L26" s="1">
        <v>0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2</v>
      </c>
      <c r="I27" s="1">
        <v>0</v>
      </c>
      <c r="J27" s="1">
        <v>0</v>
      </c>
      <c r="K27" s="1">
        <v>0</v>
      </c>
      <c r="L27" s="1">
        <v>0</v>
      </c>
      <c r="M27" s="10"/>
    </row>
  </sheetData>
  <mergeCells count="39">
    <mergeCell ref="M3:M7"/>
    <mergeCell ref="C4:F4"/>
    <mergeCell ref="C5:F5"/>
    <mergeCell ref="C6:F6"/>
    <mergeCell ref="C7:F7"/>
    <mergeCell ref="M8:M12"/>
    <mergeCell ref="C9:F9"/>
    <mergeCell ref="C10:F10"/>
    <mergeCell ref="C11:F11"/>
    <mergeCell ref="C12:F12"/>
    <mergeCell ref="M13:M17"/>
    <mergeCell ref="C14:F14"/>
    <mergeCell ref="C15:F15"/>
    <mergeCell ref="C16:F16"/>
    <mergeCell ref="C17:F17"/>
    <mergeCell ref="M18:M22"/>
    <mergeCell ref="C19:F19"/>
    <mergeCell ref="C20:F20"/>
    <mergeCell ref="C21:F21"/>
    <mergeCell ref="C22:F22"/>
    <mergeCell ref="M23:M27"/>
    <mergeCell ref="C24:F24"/>
    <mergeCell ref="C25:F25"/>
    <mergeCell ref="C26:F26"/>
    <mergeCell ref="C27:F27"/>
    <mergeCell ref="A1:A2"/>
    <mergeCell ref="B1:B2"/>
    <mergeCell ref="C1:L1"/>
    <mergeCell ref="C2:F2"/>
    <mergeCell ref="A23:A27"/>
    <mergeCell ref="C23:F23"/>
    <mergeCell ref="A18:A22"/>
    <mergeCell ref="C18:F18"/>
    <mergeCell ref="A13:A17"/>
    <mergeCell ref="C13:F13"/>
    <mergeCell ref="A8:A12"/>
    <mergeCell ref="C8:F8"/>
    <mergeCell ref="A3:A7"/>
    <mergeCell ref="C3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CA286-C9D5-44AD-AAAF-1CA5A51702DF}">
  <dimension ref="A1:Q27"/>
  <sheetViews>
    <sheetView topLeftCell="F1" workbookViewId="0">
      <selection activeCell="P3" sqref="P3:Q3"/>
    </sheetView>
  </sheetViews>
  <sheetFormatPr defaultRowHeight="14" x14ac:dyDescent="0.3"/>
  <cols>
    <col min="1" max="1" width="4.83203125" bestFit="1" customWidth="1"/>
    <col min="2" max="2" width="9.5" bestFit="1" customWidth="1"/>
    <col min="7" max="7" width="8.5" bestFit="1" customWidth="1"/>
    <col min="8" max="8" width="10.4140625" bestFit="1" customWidth="1"/>
    <col min="9" max="13" width="12.33203125" bestFit="1" customWidth="1"/>
  </cols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O2"/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2</v>
      </c>
      <c r="I3" s="1">
        <v>0</v>
      </c>
      <c r="J3" s="1">
        <v>0</v>
      </c>
      <c r="K3" s="1">
        <v>0</v>
      </c>
      <c r="L3" s="1">
        <v>0</v>
      </c>
      <c r="M3" s="10">
        <v>1.5</v>
      </c>
      <c r="O3" s="2">
        <v>1.5</v>
      </c>
      <c r="P3" s="2">
        <f>AVERAGE(O3:O7)</f>
        <v>1.1000000000000014</v>
      </c>
      <c r="Q3" s="2">
        <f>_xlfn.STDEV.P(O3:O7)</f>
        <v>0.27080128015453114</v>
      </c>
    </row>
    <row r="4" spans="1:17" x14ac:dyDescent="0.3">
      <c r="A4" s="5"/>
      <c r="B4" s="1">
        <v>2</v>
      </c>
      <c r="C4" s="5"/>
      <c r="D4" s="5"/>
      <c r="E4" s="5"/>
      <c r="F4" s="5"/>
      <c r="G4" s="1">
        <v>0</v>
      </c>
      <c r="H4" s="1">
        <v>2</v>
      </c>
      <c r="I4" s="1">
        <v>0</v>
      </c>
      <c r="J4" s="1">
        <v>0</v>
      </c>
      <c r="K4" s="1">
        <v>0</v>
      </c>
      <c r="L4" s="1">
        <v>0</v>
      </c>
      <c r="M4" s="10"/>
      <c r="O4" s="2">
        <v>1.1666666666666667</v>
      </c>
      <c r="P4" s="2"/>
      <c r="Q4" s="2"/>
    </row>
    <row r="5" spans="1:17" x14ac:dyDescent="0.3">
      <c r="A5" s="5"/>
      <c r="B5" s="1">
        <v>3</v>
      </c>
      <c r="C5" s="5">
        <v>1.3</v>
      </c>
      <c r="D5" s="5"/>
      <c r="E5" s="5"/>
      <c r="F5" s="5"/>
      <c r="G5" s="1">
        <v>1</v>
      </c>
      <c r="H5" s="1">
        <v>4</v>
      </c>
      <c r="I5" s="1">
        <v>2</v>
      </c>
      <c r="J5" s="1">
        <v>0.25</v>
      </c>
      <c r="K5" s="1">
        <v>2</v>
      </c>
      <c r="L5" s="1">
        <v>0.5</v>
      </c>
      <c r="M5" s="10"/>
      <c r="O5" s="2">
        <v>0.66666666666666996</v>
      </c>
      <c r="P5" s="2"/>
      <c r="Q5" s="2"/>
    </row>
    <row r="6" spans="1:17" ht="15" x14ac:dyDescent="0.3">
      <c r="A6" s="5"/>
      <c r="B6" s="1">
        <v>4</v>
      </c>
      <c r="C6" s="12" t="s">
        <v>18</v>
      </c>
      <c r="D6" s="5"/>
      <c r="E6" s="5"/>
      <c r="F6" s="5"/>
      <c r="G6" s="1">
        <v>3</v>
      </c>
      <c r="H6" s="1">
        <v>3</v>
      </c>
      <c r="I6" s="1">
        <v>3</v>
      </c>
      <c r="J6" s="1">
        <v>1</v>
      </c>
      <c r="K6" s="1">
        <v>1</v>
      </c>
      <c r="L6" s="1">
        <v>1</v>
      </c>
      <c r="M6" s="10"/>
      <c r="O6" s="2">
        <v>1.1666666666666701</v>
      </c>
      <c r="P6" s="2"/>
      <c r="Q6" s="2"/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0"/>
      <c r="O7" s="2">
        <v>1</v>
      </c>
      <c r="P7" s="2"/>
      <c r="Q7" s="2"/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5</v>
      </c>
      <c r="I8" s="1">
        <v>0</v>
      </c>
      <c r="J8" s="1">
        <v>0</v>
      </c>
      <c r="K8" s="1">
        <v>0</v>
      </c>
      <c r="L8" s="1">
        <v>0</v>
      </c>
      <c r="M8" s="10">
        <v>1.1666666666666667</v>
      </c>
    </row>
    <row r="9" spans="1:17" x14ac:dyDescent="0.3">
      <c r="A9" s="5"/>
      <c r="B9" s="1">
        <v>2</v>
      </c>
      <c r="C9" s="5"/>
      <c r="D9" s="5"/>
      <c r="E9" s="5"/>
      <c r="F9" s="5"/>
      <c r="G9" s="1">
        <v>0</v>
      </c>
      <c r="H9" s="1">
        <v>4</v>
      </c>
      <c r="I9" s="1">
        <v>0</v>
      </c>
      <c r="J9" s="1">
        <v>0</v>
      </c>
      <c r="K9" s="1">
        <v>0</v>
      </c>
      <c r="L9" s="1">
        <v>0</v>
      </c>
      <c r="M9" s="10"/>
    </row>
    <row r="10" spans="1:17" x14ac:dyDescent="0.3">
      <c r="A10" s="5"/>
      <c r="B10" s="1">
        <v>3</v>
      </c>
      <c r="C10" s="5"/>
      <c r="D10" s="5"/>
      <c r="E10" s="5"/>
      <c r="F10" s="5"/>
      <c r="G10" s="1">
        <v>0</v>
      </c>
      <c r="H10" s="1">
        <v>3</v>
      </c>
      <c r="I10" s="1">
        <v>0</v>
      </c>
      <c r="J10" s="1">
        <v>0</v>
      </c>
      <c r="K10" s="1">
        <v>0</v>
      </c>
      <c r="L10" s="1">
        <v>0</v>
      </c>
      <c r="M10" s="10"/>
    </row>
    <row r="11" spans="1:17" ht="15" x14ac:dyDescent="0.3">
      <c r="A11" s="5"/>
      <c r="B11" s="1">
        <v>4</v>
      </c>
      <c r="C11" s="12" t="s">
        <v>19</v>
      </c>
      <c r="D11" s="5"/>
      <c r="E11" s="5"/>
      <c r="F11" s="5"/>
      <c r="G11" s="1">
        <v>5</v>
      </c>
      <c r="H11" s="1">
        <v>6</v>
      </c>
      <c r="I11" s="1">
        <v>7</v>
      </c>
      <c r="J11" s="1">
        <v>0.83333333333333337</v>
      </c>
      <c r="K11" s="1">
        <v>1.4</v>
      </c>
      <c r="L11" s="1">
        <v>1.1666666666666667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0"/>
    </row>
    <row r="13" spans="1:17" x14ac:dyDescent="0.3">
      <c r="A13" s="5">
        <v>3</v>
      </c>
      <c r="B13" s="1">
        <v>1</v>
      </c>
      <c r="C13" s="5"/>
      <c r="D13" s="5"/>
      <c r="E13" s="5"/>
      <c r="F13" s="5"/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0">
        <v>0.66666666666666663</v>
      </c>
    </row>
    <row r="14" spans="1:17" x14ac:dyDescent="0.3">
      <c r="A14" s="5"/>
      <c r="B14" s="1">
        <v>2</v>
      </c>
      <c r="C14" s="5"/>
      <c r="D14" s="5"/>
      <c r="E14" s="5"/>
      <c r="F14" s="5"/>
      <c r="G14" s="1">
        <v>0</v>
      </c>
      <c r="H14" s="1">
        <v>3</v>
      </c>
      <c r="I14" s="1">
        <v>0</v>
      </c>
      <c r="J14" s="1">
        <v>0</v>
      </c>
      <c r="K14" s="1">
        <v>0</v>
      </c>
      <c r="L14" s="1">
        <v>0</v>
      </c>
      <c r="M14" s="10"/>
    </row>
    <row r="15" spans="1:17" ht="15" x14ac:dyDescent="0.3">
      <c r="A15" s="5"/>
      <c r="B15" s="1">
        <v>3</v>
      </c>
      <c r="C15" s="12" t="s">
        <v>20</v>
      </c>
      <c r="D15" s="5"/>
      <c r="E15" s="5"/>
      <c r="F15" s="5"/>
      <c r="G15" s="1">
        <v>2</v>
      </c>
      <c r="H15" s="1">
        <v>3</v>
      </c>
      <c r="I15" s="1">
        <v>2</v>
      </c>
      <c r="J15" s="1">
        <v>0.66666666666666663</v>
      </c>
      <c r="K15" s="1">
        <v>1</v>
      </c>
      <c r="L15" s="1">
        <v>0.66666666666666663</v>
      </c>
      <c r="M15" s="10"/>
    </row>
    <row r="16" spans="1:17" ht="15" x14ac:dyDescent="0.3">
      <c r="A16" s="5"/>
      <c r="B16" s="1">
        <v>4</v>
      </c>
      <c r="C16" s="12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0"/>
    </row>
    <row r="18" spans="1:13" x14ac:dyDescent="0.3">
      <c r="A18" s="5">
        <v>4</v>
      </c>
      <c r="B18" s="1">
        <v>1</v>
      </c>
      <c r="C18" s="5"/>
      <c r="D18" s="5"/>
      <c r="E18" s="5"/>
      <c r="F18" s="5"/>
      <c r="G18" s="1">
        <v>0</v>
      </c>
      <c r="H18" s="1">
        <v>4</v>
      </c>
      <c r="I18" s="1">
        <v>0</v>
      </c>
      <c r="J18" s="1">
        <v>0</v>
      </c>
      <c r="K18" s="1">
        <v>0</v>
      </c>
      <c r="L18" s="1">
        <v>0</v>
      </c>
      <c r="M18" s="10">
        <v>1.1666666666666665</v>
      </c>
    </row>
    <row r="19" spans="1:13" x14ac:dyDescent="0.3">
      <c r="A19" s="5"/>
      <c r="B19" s="1">
        <v>2</v>
      </c>
      <c r="C19" s="5"/>
      <c r="D19" s="5"/>
      <c r="E19" s="5"/>
      <c r="F19" s="5"/>
      <c r="G19" s="1">
        <v>0</v>
      </c>
      <c r="H19" s="1">
        <v>8</v>
      </c>
      <c r="I19" s="1">
        <v>0</v>
      </c>
      <c r="J19" s="1">
        <v>0</v>
      </c>
      <c r="K19" s="1">
        <v>0</v>
      </c>
      <c r="L19" s="1">
        <v>0</v>
      </c>
      <c r="M19" s="10"/>
    </row>
    <row r="20" spans="1:13" ht="15" x14ac:dyDescent="0.3">
      <c r="A20" s="5"/>
      <c r="B20" s="1">
        <v>3</v>
      </c>
      <c r="C20" s="12" t="s">
        <v>21</v>
      </c>
      <c r="D20" s="5"/>
      <c r="E20" s="5"/>
      <c r="F20" s="5"/>
      <c r="G20" s="1">
        <v>4</v>
      </c>
      <c r="H20" s="1">
        <v>6</v>
      </c>
      <c r="I20" s="1">
        <v>7</v>
      </c>
      <c r="J20" s="1">
        <v>0.66666666666666663</v>
      </c>
      <c r="K20" s="1">
        <v>1.75</v>
      </c>
      <c r="L20" s="1">
        <v>1.1666666666666665</v>
      </c>
      <c r="M20" s="10"/>
    </row>
    <row r="21" spans="1:13" ht="15" x14ac:dyDescent="0.3">
      <c r="A21" s="5"/>
      <c r="B21" s="1">
        <v>4</v>
      </c>
      <c r="C21" s="12"/>
      <c r="D21" s="5"/>
      <c r="E21" s="5"/>
      <c r="F21" s="5"/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0"/>
    </row>
    <row r="22" spans="1:13" x14ac:dyDescent="0.3">
      <c r="A22" s="5"/>
      <c r="B22" s="1">
        <v>5</v>
      </c>
      <c r="C22" s="5"/>
      <c r="D22" s="5"/>
      <c r="E22" s="5"/>
      <c r="F22" s="5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0"/>
    </row>
    <row r="23" spans="1:13" x14ac:dyDescent="0.3">
      <c r="A23" s="5">
        <v>5</v>
      </c>
      <c r="B23" s="1">
        <v>1</v>
      </c>
      <c r="C23" s="7"/>
      <c r="D23" s="8"/>
      <c r="E23" s="8"/>
      <c r="F23" s="9"/>
      <c r="G23" s="1">
        <v>0</v>
      </c>
      <c r="H23" s="1">
        <v>5</v>
      </c>
      <c r="I23" s="1">
        <v>0</v>
      </c>
      <c r="J23" s="1">
        <v>0</v>
      </c>
      <c r="K23" s="1">
        <v>0</v>
      </c>
      <c r="L23" s="1">
        <v>0</v>
      </c>
      <c r="M23" s="10">
        <v>1</v>
      </c>
    </row>
    <row r="24" spans="1:13" x14ac:dyDescent="0.3">
      <c r="A24" s="5"/>
      <c r="B24" s="1">
        <v>2</v>
      </c>
      <c r="C24" s="7"/>
      <c r="D24" s="8"/>
      <c r="E24" s="8"/>
      <c r="F24" s="9"/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0"/>
    </row>
    <row r="25" spans="1:13" x14ac:dyDescent="0.3">
      <c r="A25" s="5"/>
      <c r="B25" s="1">
        <v>3</v>
      </c>
      <c r="C25" s="7"/>
      <c r="D25" s="8"/>
      <c r="E25" s="8"/>
      <c r="F25" s="9"/>
      <c r="G25" s="1">
        <v>0</v>
      </c>
      <c r="H25" s="1">
        <v>4</v>
      </c>
      <c r="I25" s="1">
        <v>0</v>
      </c>
      <c r="J25" s="1">
        <v>0</v>
      </c>
      <c r="K25" s="1">
        <v>0</v>
      </c>
      <c r="L25" s="1">
        <v>0</v>
      </c>
      <c r="M25" s="10"/>
    </row>
    <row r="26" spans="1:13" ht="15" x14ac:dyDescent="0.3">
      <c r="A26" s="5"/>
      <c r="B26" s="1">
        <v>4</v>
      </c>
      <c r="C26" s="11" t="s">
        <v>22</v>
      </c>
      <c r="D26" s="8"/>
      <c r="E26" s="8"/>
      <c r="F26" s="9"/>
      <c r="G26" s="1">
        <v>5</v>
      </c>
      <c r="H26" s="1">
        <v>6</v>
      </c>
      <c r="I26" s="1">
        <v>6</v>
      </c>
      <c r="J26" s="1">
        <v>0.83333333333333337</v>
      </c>
      <c r="K26" s="1">
        <v>1.2</v>
      </c>
      <c r="L26" s="1">
        <v>1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7"/>
  <sheetViews>
    <sheetView topLeftCell="G1" workbookViewId="0">
      <selection activeCell="P3" sqref="P3:Q3"/>
    </sheetView>
  </sheetViews>
  <sheetFormatPr defaultColWidth="8.9140625" defaultRowHeight="14" x14ac:dyDescent="0.3"/>
  <cols>
    <col min="1" max="1" width="5.4140625" style="2" customWidth="1"/>
    <col min="2" max="2" width="10.5" style="2" customWidth="1"/>
    <col min="3" max="6" width="15.58203125" style="2" customWidth="1"/>
    <col min="7" max="7" width="9.4140625" style="2" customWidth="1"/>
    <col min="8" max="8" width="11.58203125" style="2" customWidth="1"/>
    <col min="9" max="9" width="13.83203125" style="2" customWidth="1"/>
    <col min="10" max="11" width="7.4140625" style="2" customWidth="1"/>
    <col min="12" max="12" width="9.4140625" style="2" customWidth="1"/>
    <col min="13" max="13" width="12.6640625" style="2" bestFit="1" customWidth="1"/>
    <col min="14" max="14" width="9" style="2" bestFit="1" customWidth="1"/>
    <col min="15" max="15" width="12.6640625" style="2" bestFit="1" customWidth="1"/>
    <col min="16" max="32" width="9" style="2" bestFit="1" customWidth="1"/>
    <col min="33" max="256" width="8.9140625" style="2"/>
    <col min="257" max="257" width="5.4140625" style="2" customWidth="1"/>
    <col min="258" max="258" width="10.5" style="2" customWidth="1"/>
    <col min="259" max="262" width="15.58203125" style="2" customWidth="1"/>
    <col min="263" max="263" width="9.4140625" style="2" customWidth="1"/>
    <col min="264" max="264" width="11.58203125" style="2" customWidth="1"/>
    <col min="265" max="265" width="13.83203125" style="2" customWidth="1"/>
    <col min="266" max="267" width="7.4140625" style="2" customWidth="1"/>
    <col min="268" max="268" width="9.4140625" style="2" customWidth="1"/>
    <col min="269" max="269" width="12.6640625" style="2" bestFit="1" customWidth="1"/>
    <col min="270" max="270" width="9" style="2" bestFit="1" customWidth="1"/>
    <col min="271" max="271" width="12.6640625" style="2" bestFit="1" customWidth="1"/>
    <col min="272" max="288" width="9" style="2" bestFit="1" customWidth="1"/>
    <col min="289" max="512" width="8.9140625" style="2"/>
    <col min="513" max="513" width="5.4140625" style="2" customWidth="1"/>
    <col min="514" max="514" width="10.5" style="2" customWidth="1"/>
    <col min="515" max="518" width="15.58203125" style="2" customWidth="1"/>
    <col min="519" max="519" width="9.4140625" style="2" customWidth="1"/>
    <col min="520" max="520" width="11.58203125" style="2" customWidth="1"/>
    <col min="521" max="521" width="13.83203125" style="2" customWidth="1"/>
    <col min="522" max="523" width="7.4140625" style="2" customWidth="1"/>
    <col min="524" max="524" width="9.4140625" style="2" customWidth="1"/>
    <col min="525" max="525" width="12.6640625" style="2" bestFit="1" customWidth="1"/>
    <col min="526" max="526" width="9" style="2" bestFit="1" customWidth="1"/>
    <col min="527" max="527" width="12.6640625" style="2" bestFit="1" customWidth="1"/>
    <col min="528" max="544" width="9" style="2" bestFit="1" customWidth="1"/>
    <col min="545" max="768" width="8.9140625" style="2"/>
    <col min="769" max="769" width="5.4140625" style="2" customWidth="1"/>
    <col min="770" max="770" width="10.5" style="2" customWidth="1"/>
    <col min="771" max="774" width="15.58203125" style="2" customWidth="1"/>
    <col min="775" max="775" width="9.4140625" style="2" customWidth="1"/>
    <col min="776" max="776" width="11.58203125" style="2" customWidth="1"/>
    <col min="777" max="777" width="13.83203125" style="2" customWidth="1"/>
    <col min="778" max="779" width="7.4140625" style="2" customWidth="1"/>
    <col min="780" max="780" width="9.4140625" style="2" customWidth="1"/>
    <col min="781" max="781" width="12.6640625" style="2" bestFit="1" customWidth="1"/>
    <col min="782" max="782" width="9" style="2" bestFit="1" customWidth="1"/>
    <col min="783" max="783" width="12.6640625" style="2" bestFit="1" customWidth="1"/>
    <col min="784" max="800" width="9" style="2" bestFit="1" customWidth="1"/>
    <col min="801" max="1024" width="8.9140625" style="2"/>
    <col min="1025" max="1025" width="5.4140625" style="2" customWidth="1"/>
    <col min="1026" max="1026" width="10.5" style="2" customWidth="1"/>
    <col min="1027" max="1030" width="15.58203125" style="2" customWidth="1"/>
    <col min="1031" max="1031" width="9.4140625" style="2" customWidth="1"/>
    <col min="1032" max="1032" width="11.58203125" style="2" customWidth="1"/>
    <col min="1033" max="1033" width="13.83203125" style="2" customWidth="1"/>
    <col min="1034" max="1035" width="7.4140625" style="2" customWidth="1"/>
    <col min="1036" max="1036" width="9.4140625" style="2" customWidth="1"/>
    <col min="1037" max="1037" width="12.6640625" style="2" bestFit="1" customWidth="1"/>
    <col min="1038" max="1038" width="9" style="2" bestFit="1" customWidth="1"/>
    <col min="1039" max="1039" width="12.6640625" style="2" bestFit="1" customWidth="1"/>
    <col min="1040" max="1056" width="9" style="2" bestFit="1" customWidth="1"/>
    <col min="1057" max="1280" width="8.9140625" style="2"/>
    <col min="1281" max="1281" width="5.4140625" style="2" customWidth="1"/>
    <col min="1282" max="1282" width="10.5" style="2" customWidth="1"/>
    <col min="1283" max="1286" width="15.58203125" style="2" customWidth="1"/>
    <col min="1287" max="1287" width="9.4140625" style="2" customWidth="1"/>
    <col min="1288" max="1288" width="11.58203125" style="2" customWidth="1"/>
    <col min="1289" max="1289" width="13.83203125" style="2" customWidth="1"/>
    <col min="1290" max="1291" width="7.4140625" style="2" customWidth="1"/>
    <col min="1292" max="1292" width="9.4140625" style="2" customWidth="1"/>
    <col min="1293" max="1293" width="12.6640625" style="2" bestFit="1" customWidth="1"/>
    <col min="1294" max="1294" width="9" style="2" bestFit="1" customWidth="1"/>
    <col min="1295" max="1295" width="12.6640625" style="2" bestFit="1" customWidth="1"/>
    <col min="1296" max="1312" width="9" style="2" bestFit="1" customWidth="1"/>
    <col min="1313" max="1536" width="8.9140625" style="2"/>
    <col min="1537" max="1537" width="5.4140625" style="2" customWidth="1"/>
    <col min="1538" max="1538" width="10.5" style="2" customWidth="1"/>
    <col min="1539" max="1542" width="15.58203125" style="2" customWidth="1"/>
    <col min="1543" max="1543" width="9.4140625" style="2" customWidth="1"/>
    <col min="1544" max="1544" width="11.58203125" style="2" customWidth="1"/>
    <col min="1545" max="1545" width="13.83203125" style="2" customWidth="1"/>
    <col min="1546" max="1547" width="7.4140625" style="2" customWidth="1"/>
    <col min="1548" max="1548" width="9.4140625" style="2" customWidth="1"/>
    <col min="1549" max="1549" width="12.6640625" style="2" bestFit="1" customWidth="1"/>
    <col min="1550" max="1550" width="9" style="2" bestFit="1" customWidth="1"/>
    <col min="1551" max="1551" width="12.6640625" style="2" bestFit="1" customWidth="1"/>
    <col min="1552" max="1568" width="9" style="2" bestFit="1" customWidth="1"/>
    <col min="1569" max="1792" width="8.9140625" style="2"/>
    <col min="1793" max="1793" width="5.4140625" style="2" customWidth="1"/>
    <col min="1794" max="1794" width="10.5" style="2" customWidth="1"/>
    <col min="1795" max="1798" width="15.58203125" style="2" customWidth="1"/>
    <col min="1799" max="1799" width="9.4140625" style="2" customWidth="1"/>
    <col min="1800" max="1800" width="11.58203125" style="2" customWidth="1"/>
    <col min="1801" max="1801" width="13.83203125" style="2" customWidth="1"/>
    <col min="1802" max="1803" width="7.4140625" style="2" customWidth="1"/>
    <col min="1804" max="1804" width="9.4140625" style="2" customWidth="1"/>
    <col min="1805" max="1805" width="12.6640625" style="2" bestFit="1" customWidth="1"/>
    <col min="1806" max="1806" width="9" style="2" bestFit="1" customWidth="1"/>
    <col min="1807" max="1807" width="12.6640625" style="2" bestFit="1" customWidth="1"/>
    <col min="1808" max="1824" width="9" style="2" bestFit="1" customWidth="1"/>
    <col min="1825" max="2048" width="8.9140625" style="2"/>
    <col min="2049" max="2049" width="5.4140625" style="2" customWidth="1"/>
    <col min="2050" max="2050" width="10.5" style="2" customWidth="1"/>
    <col min="2051" max="2054" width="15.58203125" style="2" customWidth="1"/>
    <col min="2055" max="2055" width="9.4140625" style="2" customWidth="1"/>
    <col min="2056" max="2056" width="11.58203125" style="2" customWidth="1"/>
    <col min="2057" max="2057" width="13.83203125" style="2" customWidth="1"/>
    <col min="2058" max="2059" width="7.4140625" style="2" customWidth="1"/>
    <col min="2060" max="2060" width="9.4140625" style="2" customWidth="1"/>
    <col min="2061" max="2061" width="12.6640625" style="2" bestFit="1" customWidth="1"/>
    <col min="2062" max="2062" width="9" style="2" bestFit="1" customWidth="1"/>
    <col min="2063" max="2063" width="12.6640625" style="2" bestFit="1" customWidth="1"/>
    <col min="2064" max="2080" width="9" style="2" bestFit="1" customWidth="1"/>
    <col min="2081" max="2304" width="8.9140625" style="2"/>
    <col min="2305" max="2305" width="5.4140625" style="2" customWidth="1"/>
    <col min="2306" max="2306" width="10.5" style="2" customWidth="1"/>
    <col min="2307" max="2310" width="15.58203125" style="2" customWidth="1"/>
    <col min="2311" max="2311" width="9.4140625" style="2" customWidth="1"/>
    <col min="2312" max="2312" width="11.58203125" style="2" customWidth="1"/>
    <col min="2313" max="2313" width="13.83203125" style="2" customWidth="1"/>
    <col min="2314" max="2315" width="7.4140625" style="2" customWidth="1"/>
    <col min="2316" max="2316" width="9.4140625" style="2" customWidth="1"/>
    <col min="2317" max="2317" width="12.6640625" style="2" bestFit="1" customWidth="1"/>
    <col min="2318" max="2318" width="9" style="2" bestFit="1" customWidth="1"/>
    <col min="2319" max="2319" width="12.6640625" style="2" bestFit="1" customWidth="1"/>
    <col min="2320" max="2336" width="9" style="2" bestFit="1" customWidth="1"/>
    <col min="2337" max="2560" width="8.9140625" style="2"/>
    <col min="2561" max="2561" width="5.4140625" style="2" customWidth="1"/>
    <col min="2562" max="2562" width="10.5" style="2" customWidth="1"/>
    <col min="2563" max="2566" width="15.58203125" style="2" customWidth="1"/>
    <col min="2567" max="2567" width="9.4140625" style="2" customWidth="1"/>
    <col min="2568" max="2568" width="11.58203125" style="2" customWidth="1"/>
    <col min="2569" max="2569" width="13.83203125" style="2" customWidth="1"/>
    <col min="2570" max="2571" width="7.4140625" style="2" customWidth="1"/>
    <col min="2572" max="2572" width="9.4140625" style="2" customWidth="1"/>
    <col min="2573" max="2573" width="12.6640625" style="2" bestFit="1" customWidth="1"/>
    <col min="2574" max="2574" width="9" style="2" bestFit="1" customWidth="1"/>
    <col min="2575" max="2575" width="12.6640625" style="2" bestFit="1" customWidth="1"/>
    <col min="2576" max="2592" width="9" style="2" bestFit="1" customWidth="1"/>
    <col min="2593" max="2816" width="8.9140625" style="2"/>
    <col min="2817" max="2817" width="5.4140625" style="2" customWidth="1"/>
    <col min="2818" max="2818" width="10.5" style="2" customWidth="1"/>
    <col min="2819" max="2822" width="15.58203125" style="2" customWidth="1"/>
    <col min="2823" max="2823" width="9.4140625" style="2" customWidth="1"/>
    <col min="2824" max="2824" width="11.58203125" style="2" customWidth="1"/>
    <col min="2825" max="2825" width="13.83203125" style="2" customWidth="1"/>
    <col min="2826" max="2827" width="7.4140625" style="2" customWidth="1"/>
    <col min="2828" max="2828" width="9.4140625" style="2" customWidth="1"/>
    <col min="2829" max="2829" width="12.6640625" style="2" bestFit="1" customWidth="1"/>
    <col min="2830" max="2830" width="9" style="2" bestFit="1" customWidth="1"/>
    <col min="2831" max="2831" width="12.6640625" style="2" bestFit="1" customWidth="1"/>
    <col min="2832" max="2848" width="9" style="2" bestFit="1" customWidth="1"/>
    <col min="2849" max="3072" width="8.9140625" style="2"/>
    <col min="3073" max="3073" width="5.4140625" style="2" customWidth="1"/>
    <col min="3074" max="3074" width="10.5" style="2" customWidth="1"/>
    <col min="3075" max="3078" width="15.58203125" style="2" customWidth="1"/>
    <col min="3079" max="3079" width="9.4140625" style="2" customWidth="1"/>
    <col min="3080" max="3080" width="11.58203125" style="2" customWidth="1"/>
    <col min="3081" max="3081" width="13.83203125" style="2" customWidth="1"/>
    <col min="3082" max="3083" width="7.4140625" style="2" customWidth="1"/>
    <col min="3084" max="3084" width="9.4140625" style="2" customWidth="1"/>
    <col min="3085" max="3085" width="12.6640625" style="2" bestFit="1" customWidth="1"/>
    <col min="3086" max="3086" width="9" style="2" bestFit="1" customWidth="1"/>
    <col min="3087" max="3087" width="12.6640625" style="2" bestFit="1" customWidth="1"/>
    <col min="3088" max="3104" width="9" style="2" bestFit="1" customWidth="1"/>
    <col min="3105" max="3328" width="8.9140625" style="2"/>
    <col min="3329" max="3329" width="5.4140625" style="2" customWidth="1"/>
    <col min="3330" max="3330" width="10.5" style="2" customWidth="1"/>
    <col min="3331" max="3334" width="15.58203125" style="2" customWidth="1"/>
    <col min="3335" max="3335" width="9.4140625" style="2" customWidth="1"/>
    <col min="3336" max="3336" width="11.58203125" style="2" customWidth="1"/>
    <col min="3337" max="3337" width="13.83203125" style="2" customWidth="1"/>
    <col min="3338" max="3339" width="7.4140625" style="2" customWidth="1"/>
    <col min="3340" max="3340" width="9.4140625" style="2" customWidth="1"/>
    <col min="3341" max="3341" width="12.6640625" style="2" bestFit="1" customWidth="1"/>
    <col min="3342" max="3342" width="9" style="2" bestFit="1" customWidth="1"/>
    <col min="3343" max="3343" width="12.6640625" style="2" bestFit="1" customWidth="1"/>
    <col min="3344" max="3360" width="9" style="2" bestFit="1" customWidth="1"/>
    <col min="3361" max="3584" width="8.9140625" style="2"/>
    <col min="3585" max="3585" width="5.4140625" style="2" customWidth="1"/>
    <col min="3586" max="3586" width="10.5" style="2" customWidth="1"/>
    <col min="3587" max="3590" width="15.58203125" style="2" customWidth="1"/>
    <col min="3591" max="3591" width="9.4140625" style="2" customWidth="1"/>
    <col min="3592" max="3592" width="11.58203125" style="2" customWidth="1"/>
    <col min="3593" max="3593" width="13.83203125" style="2" customWidth="1"/>
    <col min="3594" max="3595" width="7.4140625" style="2" customWidth="1"/>
    <col min="3596" max="3596" width="9.4140625" style="2" customWidth="1"/>
    <col min="3597" max="3597" width="12.6640625" style="2" bestFit="1" customWidth="1"/>
    <col min="3598" max="3598" width="9" style="2" bestFit="1" customWidth="1"/>
    <col min="3599" max="3599" width="12.6640625" style="2" bestFit="1" customWidth="1"/>
    <col min="3600" max="3616" width="9" style="2" bestFit="1" customWidth="1"/>
    <col min="3617" max="3840" width="8.9140625" style="2"/>
    <col min="3841" max="3841" width="5.4140625" style="2" customWidth="1"/>
    <col min="3842" max="3842" width="10.5" style="2" customWidth="1"/>
    <col min="3843" max="3846" width="15.58203125" style="2" customWidth="1"/>
    <col min="3847" max="3847" width="9.4140625" style="2" customWidth="1"/>
    <col min="3848" max="3848" width="11.58203125" style="2" customWidth="1"/>
    <col min="3849" max="3849" width="13.83203125" style="2" customWidth="1"/>
    <col min="3850" max="3851" width="7.4140625" style="2" customWidth="1"/>
    <col min="3852" max="3852" width="9.4140625" style="2" customWidth="1"/>
    <col min="3853" max="3853" width="12.6640625" style="2" bestFit="1" customWidth="1"/>
    <col min="3854" max="3854" width="9" style="2" bestFit="1" customWidth="1"/>
    <col min="3855" max="3855" width="12.6640625" style="2" bestFit="1" customWidth="1"/>
    <col min="3856" max="3872" width="9" style="2" bestFit="1" customWidth="1"/>
    <col min="3873" max="4096" width="8.9140625" style="2"/>
    <col min="4097" max="4097" width="5.4140625" style="2" customWidth="1"/>
    <col min="4098" max="4098" width="10.5" style="2" customWidth="1"/>
    <col min="4099" max="4102" width="15.58203125" style="2" customWidth="1"/>
    <col min="4103" max="4103" width="9.4140625" style="2" customWidth="1"/>
    <col min="4104" max="4104" width="11.58203125" style="2" customWidth="1"/>
    <col min="4105" max="4105" width="13.83203125" style="2" customWidth="1"/>
    <col min="4106" max="4107" width="7.4140625" style="2" customWidth="1"/>
    <col min="4108" max="4108" width="9.4140625" style="2" customWidth="1"/>
    <col min="4109" max="4109" width="12.6640625" style="2" bestFit="1" customWidth="1"/>
    <col min="4110" max="4110" width="9" style="2" bestFit="1" customWidth="1"/>
    <col min="4111" max="4111" width="12.6640625" style="2" bestFit="1" customWidth="1"/>
    <col min="4112" max="4128" width="9" style="2" bestFit="1" customWidth="1"/>
    <col min="4129" max="4352" width="8.9140625" style="2"/>
    <col min="4353" max="4353" width="5.4140625" style="2" customWidth="1"/>
    <col min="4354" max="4354" width="10.5" style="2" customWidth="1"/>
    <col min="4355" max="4358" width="15.58203125" style="2" customWidth="1"/>
    <col min="4359" max="4359" width="9.4140625" style="2" customWidth="1"/>
    <col min="4360" max="4360" width="11.58203125" style="2" customWidth="1"/>
    <col min="4361" max="4361" width="13.83203125" style="2" customWidth="1"/>
    <col min="4362" max="4363" width="7.4140625" style="2" customWidth="1"/>
    <col min="4364" max="4364" width="9.4140625" style="2" customWidth="1"/>
    <col min="4365" max="4365" width="12.6640625" style="2" bestFit="1" customWidth="1"/>
    <col min="4366" max="4366" width="9" style="2" bestFit="1" customWidth="1"/>
    <col min="4367" max="4367" width="12.6640625" style="2" bestFit="1" customWidth="1"/>
    <col min="4368" max="4384" width="9" style="2" bestFit="1" customWidth="1"/>
    <col min="4385" max="4608" width="8.9140625" style="2"/>
    <col min="4609" max="4609" width="5.4140625" style="2" customWidth="1"/>
    <col min="4610" max="4610" width="10.5" style="2" customWidth="1"/>
    <col min="4611" max="4614" width="15.58203125" style="2" customWidth="1"/>
    <col min="4615" max="4615" width="9.4140625" style="2" customWidth="1"/>
    <col min="4616" max="4616" width="11.58203125" style="2" customWidth="1"/>
    <col min="4617" max="4617" width="13.83203125" style="2" customWidth="1"/>
    <col min="4618" max="4619" width="7.4140625" style="2" customWidth="1"/>
    <col min="4620" max="4620" width="9.4140625" style="2" customWidth="1"/>
    <col min="4621" max="4621" width="12.6640625" style="2" bestFit="1" customWidth="1"/>
    <col min="4622" max="4622" width="9" style="2" bestFit="1" customWidth="1"/>
    <col min="4623" max="4623" width="12.6640625" style="2" bestFit="1" customWidth="1"/>
    <col min="4624" max="4640" width="9" style="2" bestFit="1" customWidth="1"/>
    <col min="4641" max="4864" width="8.9140625" style="2"/>
    <col min="4865" max="4865" width="5.4140625" style="2" customWidth="1"/>
    <col min="4866" max="4866" width="10.5" style="2" customWidth="1"/>
    <col min="4867" max="4870" width="15.58203125" style="2" customWidth="1"/>
    <col min="4871" max="4871" width="9.4140625" style="2" customWidth="1"/>
    <col min="4872" max="4872" width="11.58203125" style="2" customWidth="1"/>
    <col min="4873" max="4873" width="13.83203125" style="2" customWidth="1"/>
    <col min="4874" max="4875" width="7.4140625" style="2" customWidth="1"/>
    <col min="4876" max="4876" width="9.4140625" style="2" customWidth="1"/>
    <col min="4877" max="4877" width="12.6640625" style="2" bestFit="1" customWidth="1"/>
    <col min="4878" max="4878" width="9" style="2" bestFit="1" customWidth="1"/>
    <col min="4879" max="4879" width="12.6640625" style="2" bestFit="1" customWidth="1"/>
    <col min="4880" max="4896" width="9" style="2" bestFit="1" customWidth="1"/>
    <col min="4897" max="5120" width="8.9140625" style="2"/>
    <col min="5121" max="5121" width="5.4140625" style="2" customWidth="1"/>
    <col min="5122" max="5122" width="10.5" style="2" customWidth="1"/>
    <col min="5123" max="5126" width="15.58203125" style="2" customWidth="1"/>
    <col min="5127" max="5127" width="9.4140625" style="2" customWidth="1"/>
    <col min="5128" max="5128" width="11.58203125" style="2" customWidth="1"/>
    <col min="5129" max="5129" width="13.83203125" style="2" customWidth="1"/>
    <col min="5130" max="5131" width="7.4140625" style="2" customWidth="1"/>
    <col min="5132" max="5132" width="9.4140625" style="2" customWidth="1"/>
    <col min="5133" max="5133" width="12.6640625" style="2" bestFit="1" customWidth="1"/>
    <col min="5134" max="5134" width="9" style="2" bestFit="1" customWidth="1"/>
    <col min="5135" max="5135" width="12.6640625" style="2" bestFit="1" customWidth="1"/>
    <col min="5136" max="5152" width="9" style="2" bestFit="1" customWidth="1"/>
    <col min="5153" max="5376" width="8.9140625" style="2"/>
    <col min="5377" max="5377" width="5.4140625" style="2" customWidth="1"/>
    <col min="5378" max="5378" width="10.5" style="2" customWidth="1"/>
    <col min="5379" max="5382" width="15.58203125" style="2" customWidth="1"/>
    <col min="5383" max="5383" width="9.4140625" style="2" customWidth="1"/>
    <col min="5384" max="5384" width="11.58203125" style="2" customWidth="1"/>
    <col min="5385" max="5385" width="13.83203125" style="2" customWidth="1"/>
    <col min="5386" max="5387" width="7.4140625" style="2" customWidth="1"/>
    <col min="5388" max="5388" width="9.4140625" style="2" customWidth="1"/>
    <col min="5389" max="5389" width="12.6640625" style="2" bestFit="1" customWidth="1"/>
    <col min="5390" max="5390" width="9" style="2" bestFit="1" customWidth="1"/>
    <col min="5391" max="5391" width="12.6640625" style="2" bestFit="1" customWidth="1"/>
    <col min="5392" max="5408" width="9" style="2" bestFit="1" customWidth="1"/>
    <col min="5409" max="5632" width="8.9140625" style="2"/>
    <col min="5633" max="5633" width="5.4140625" style="2" customWidth="1"/>
    <col min="5634" max="5634" width="10.5" style="2" customWidth="1"/>
    <col min="5635" max="5638" width="15.58203125" style="2" customWidth="1"/>
    <col min="5639" max="5639" width="9.4140625" style="2" customWidth="1"/>
    <col min="5640" max="5640" width="11.58203125" style="2" customWidth="1"/>
    <col min="5641" max="5641" width="13.83203125" style="2" customWidth="1"/>
    <col min="5642" max="5643" width="7.4140625" style="2" customWidth="1"/>
    <col min="5644" max="5644" width="9.4140625" style="2" customWidth="1"/>
    <col min="5645" max="5645" width="12.6640625" style="2" bestFit="1" customWidth="1"/>
    <col min="5646" max="5646" width="9" style="2" bestFit="1" customWidth="1"/>
    <col min="5647" max="5647" width="12.6640625" style="2" bestFit="1" customWidth="1"/>
    <col min="5648" max="5664" width="9" style="2" bestFit="1" customWidth="1"/>
    <col min="5665" max="5888" width="8.9140625" style="2"/>
    <col min="5889" max="5889" width="5.4140625" style="2" customWidth="1"/>
    <col min="5890" max="5890" width="10.5" style="2" customWidth="1"/>
    <col min="5891" max="5894" width="15.58203125" style="2" customWidth="1"/>
    <col min="5895" max="5895" width="9.4140625" style="2" customWidth="1"/>
    <col min="5896" max="5896" width="11.58203125" style="2" customWidth="1"/>
    <col min="5897" max="5897" width="13.83203125" style="2" customWidth="1"/>
    <col min="5898" max="5899" width="7.4140625" style="2" customWidth="1"/>
    <col min="5900" max="5900" width="9.4140625" style="2" customWidth="1"/>
    <col min="5901" max="5901" width="12.6640625" style="2" bestFit="1" customWidth="1"/>
    <col min="5902" max="5902" width="9" style="2" bestFit="1" customWidth="1"/>
    <col min="5903" max="5903" width="12.6640625" style="2" bestFit="1" customWidth="1"/>
    <col min="5904" max="5920" width="9" style="2" bestFit="1" customWidth="1"/>
    <col min="5921" max="6144" width="8.9140625" style="2"/>
    <col min="6145" max="6145" width="5.4140625" style="2" customWidth="1"/>
    <col min="6146" max="6146" width="10.5" style="2" customWidth="1"/>
    <col min="6147" max="6150" width="15.58203125" style="2" customWidth="1"/>
    <col min="6151" max="6151" width="9.4140625" style="2" customWidth="1"/>
    <col min="6152" max="6152" width="11.58203125" style="2" customWidth="1"/>
    <col min="6153" max="6153" width="13.83203125" style="2" customWidth="1"/>
    <col min="6154" max="6155" width="7.4140625" style="2" customWidth="1"/>
    <col min="6156" max="6156" width="9.4140625" style="2" customWidth="1"/>
    <col min="6157" max="6157" width="12.6640625" style="2" bestFit="1" customWidth="1"/>
    <col min="6158" max="6158" width="9" style="2" bestFit="1" customWidth="1"/>
    <col min="6159" max="6159" width="12.6640625" style="2" bestFit="1" customWidth="1"/>
    <col min="6160" max="6176" width="9" style="2" bestFit="1" customWidth="1"/>
    <col min="6177" max="6400" width="8.9140625" style="2"/>
    <col min="6401" max="6401" width="5.4140625" style="2" customWidth="1"/>
    <col min="6402" max="6402" width="10.5" style="2" customWidth="1"/>
    <col min="6403" max="6406" width="15.58203125" style="2" customWidth="1"/>
    <col min="6407" max="6407" width="9.4140625" style="2" customWidth="1"/>
    <col min="6408" max="6408" width="11.58203125" style="2" customWidth="1"/>
    <col min="6409" max="6409" width="13.83203125" style="2" customWidth="1"/>
    <col min="6410" max="6411" width="7.4140625" style="2" customWidth="1"/>
    <col min="6412" max="6412" width="9.4140625" style="2" customWidth="1"/>
    <col min="6413" max="6413" width="12.6640625" style="2" bestFit="1" customWidth="1"/>
    <col min="6414" max="6414" width="9" style="2" bestFit="1" customWidth="1"/>
    <col min="6415" max="6415" width="12.6640625" style="2" bestFit="1" customWidth="1"/>
    <col min="6416" max="6432" width="9" style="2" bestFit="1" customWidth="1"/>
    <col min="6433" max="6656" width="8.9140625" style="2"/>
    <col min="6657" max="6657" width="5.4140625" style="2" customWidth="1"/>
    <col min="6658" max="6658" width="10.5" style="2" customWidth="1"/>
    <col min="6659" max="6662" width="15.58203125" style="2" customWidth="1"/>
    <col min="6663" max="6663" width="9.4140625" style="2" customWidth="1"/>
    <col min="6664" max="6664" width="11.58203125" style="2" customWidth="1"/>
    <col min="6665" max="6665" width="13.83203125" style="2" customWidth="1"/>
    <col min="6666" max="6667" width="7.4140625" style="2" customWidth="1"/>
    <col min="6668" max="6668" width="9.4140625" style="2" customWidth="1"/>
    <col min="6669" max="6669" width="12.6640625" style="2" bestFit="1" customWidth="1"/>
    <col min="6670" max="6670" width="9" style="2" bestFit="1" customWidth="1"/>
    <col min="6671" max="6671" width="12.6640625" style="2" bestFit="1" customWidth="1"/>
    <col min="6672" max="6688" width="9" style="2" bestFit="1" customWidth="1"/>
    <col min="6689" max="6912" width="8.9140625" style="2"/>
    <col min="6913" max="6913" width="5.4140625" style="2" customWidth="1"/>
    <col min="6914" max="6914" width="10.5" style="2" customWidth="1"/>
    <col min="6915" max="6918" width="15.58203125" style="2" customWidth="1"/>
    <col min="6919" max="6919" width="9.4140625" style="2" customWidth="1"/>
    <col min="6920" max="6920" width="11.58203125" style="2" customWidth="1"/>
    <col min="6921" max="6921" width="13.83203125" style="2" customWidth="1"/>
    <col min="6922" max="6923" width="7.4140625" style="2" customWidth="1"/>
    <col min="6924" max="6924" width="9.4140625" style="2" customWidth="1"/>
    <col min="6925" max="6925" width="12.6640625" style="2" bestFit="1" customWidth="1"/>
    <col min="6926" max="6926" width="9" style="2" bestFit="1" customWidth="1"/>
    <col min="6927" max="6927" width="12.6640625" style="2" bestFit="1" customWidth="1"/>
    <col min="6928" max="6944" width="9" style="2" bestFit="1" customWidth="1"/>
    <col min="6945" max="7168" width="8.9140625" style="2"/>
    <col min="7169" max="7169" width="5.4140625" style="2" customWidth="1"/>
    <col min="7170" max="7170" width="10.5" style="2" customWidth="1"/>
    <col min="7171" max="7174" width="15.58203125" style="2" customWidth="1"/>
    <col min="7175" max="7175" width="9.4140625" style="2" customWidth="1"/>
    <col min="7176" max="7176" width="11.58203125" style="2" customWidth="1"/>
    <col min="7177" max="7177" width="13.83203125" style="2" customWidth="1"/>
    <col min="7178" max="7179" width="7.4140625" style="2" customWidth="1"/>
    <col min="7180" max="7180" width="9.4140625" style="2" customWidth="1"/>
    <col min="7181" max="7181" width="12.6640625" style="2" bestFit="1" customWidth="1"/>
    <col min="7182" max="7182" width="9" style="2" bestFit="1" customWidth="1"/>
    <col min="7183" max="7183" width="12.6640625" style="2" bestFit="1" customWidth="1"/>
    <col min="7184" max="7200" width="9" style="2" bestFit="1" customWidth="1"/>
    <col min="7201" max="7424" width="8.9140625" style="2"/>
    <col min="7425" max="7425" width="5.4140625" style="2" customWidth="1"/>
    <col min="7426" max="7426" width="10.5" style="2" customWidth="1"/>
    <col min="7427" max="7430" width="15.58203125" style="2" customWidth="1"/>
    <col min="7431" max="7431" width="9.4140625" style="2" customWidth="1"/>
    <col min="7432" max="7432" width="11.58203125" style="2" customWidth="1"/>
    <col min="7433" max="7433" width="13.83203125" style="2" customWidth="1"/>
    <col min="7434" max="7435" width="7.4140625" style="2" customWidth="1"/>
    <col min="7436" max="7436" width="9.4140625" style="2" customWidth="1"/>
    <col min="7437" max="7437" width="12.6640625" style="2" bestFit="1" customWidth="1"/>
    <col min="7438" max="7438" width="9" style="2" bestFit="1" customWidth="1"/>
    <col min="7439" max="7439" width="12.6640625" style="2" bestFit="1" customWidth="1"/>
    <col min="7440" max="7456" width="9" style="2" bestFit="1" customWidth="1"/>
    <col min="7457" max="7680" width="8.9140625" style="2"/>
    <col min="7681" max="7681" width="5.4140625" style="2" customWidth="1"/>
    <col min="7682" max="7682" width="10.5" style="2" customWidth="1"/>
    <col min="7683" max="7686" width="15.58203125" style="2" customWidth="1"/>
    <col min="7687" max="7687" width="9.4140625" style="2" customWidth="1"/>
    <col min="7688" max="7688" width="11.58203125" style="2" customWidth="1"/>
    <col min="7689" max="7689" width="13.83203125" style="2" customWidth="1"/>
    <col min="7690" max="7691" width="7.4140625" style="2" customWidth="1"/>
    <col min="7692" max="7692" width="9.4140625" style="2" customWidth="1"/>
    <col min="7693" max="7693" width="12.6640625" style="2" bestFit="1" customWidth="1"/>
    <col min="7694" max="7694" width="9" style="2" bestFit="1" customWidth="1"/>
    <col min="7695" max="7695" width="12.6640625" style="2" bestFit="1" customWidth="1"/>
    <col min="7696" max="7712" width="9" style="2" bestFit="1" customWidth="1"/>
    <col min="7713" max="7936" width="8.9140625" style="2"/>
    <col min="7937" max="7937" width="5.4140625" style="2" customWidth="1"/>
    <col min="7938" max="7938" width="10.5" style="2" customWidth="1"/>
    <col min="7939" max="7942" width="15.58203125" style="2" customWidth="1"/>
    <col min="7943" max="7943" width="9.4140625" style="2" customWidth="1"/>
    <col min="7944" max="7944" width="11.58203125" style="2" customWidth="1"/>
    <col min="7945" max="7945" width="13.83203125" style="2" customWidth="1"/>
    <col min="7946" max="7947" width="7.4140625" style="2" customWidth="1"/>
    <col min="7948" max="7948" width="9.4140625" style="2" customWidth="1"/>
    <col min="7949" max="7949" width="12.6640625" style="2" bestFit="1" customWidth="1"/>
    <col min="7950" max="7950" width="9" style="2" bestFit="1" customWidth="1"/>
    <col min="7951" max="7951" width="12.6640625" style="2" bestFit="1" customWidth="1"/>
    <col min="7952" max="7968" width="9" style="2" bestFit="1" customWidth="1"/>
    <col min="7969" max="8192" width="8.9140625" style="2"/>
    <col min="8193" max="8193" width="5.4140625" style="2" customWidth="1"/>
    <col min="8194" max="8194" width="10.5" style="2" customWidth="1"/>
    <col min="8195" max="8198" width="15.58203125" style="2" customWidth="1"/>
    <col min="8199" max="8199" width="9.4140625" style="2" customWidth="1"/>
    <col min="8200" max="8200" width="11.58203125" style="2" customWidth="1"/>
    <col min="8201" max="8201" width="13.83203125" style="2" customWidth="1"/>
    <col min="8202" max="8203" width="7.4140625" style="2" customWidth="1"/>
    <col min="8204" max="8204" width="9.4140625" style="2" customWidth="1"/>
    <col min="8205" max="8205" width="12.6640625" style="2" bestFit="1" customWidth="1"/>
    <col min="8206" max="8206" width="9" style="2" bestFit="1" customWidth="1"/>
    <col min="8207" max="8207" width="12.6640625" style="2" bestFit="1" customWidth="1"/>
    <col min="8208" max="8224" width="9" style="2" bestFit="1" customWidth="1"/>
    <col min="8225" max="8448" width="8.9140625" style="2"/>
    <col min="8449" max="8449" width="5.4140625" style="2" customWidth="1"/>
    <col min="8450" max="8450" width="10.5" style="2" customWidth="1"/>
    <col min="8451" max="8454" width="15.58203125" style="2" customWidth="1"/>
    <col min="8455" max="8455" width="9.4140625" style="2" customWidth="1"/>
    <col min="8456" max="8456" width="11.58203125" style="2" customWidth="1"/>
    <col min="8457" max="8457" width="13.83203125" style="2" customWidth="1"/>
    <col min="8458" max="8459" width="7.4140625" style="2" customWidth="1"/>
    <col min="8460" max="8460" width="9.4140625" style="2" customWidth="1"/>
    <col min="8461" max="8461" width="12.6640625" style="2" bestFit="1" customWidth="1"/>
    <col min="8462" max="8462" width="9" style="2" bestFit="1" customWidth="1"/>
    <col min="8463" max="8463" width="12.6640625" style="2" bestFit="1" customWidth="1"/>
    <col min="8464" max="8480" width="9" style="2" bestFit="1" customWidth="1"/>
    <col min="8481" max="8704" width="8.9140625" style="2"/>
    <col min="8705" max="8705" width="5.4140625" style="2" customWidth="1"/>
    <col min="8706" max="8706" width="10.5" style="2" customWidth="1"/>
    <col min="8707" max="8710" width="15.58203125" style="2" customWidth="1"/>
    <col min="8711" max="8711" width="9.4140625" style="2" customWidth="1"/>
    <col min="8712" max="8712" width="11.58203125" style="2" customWidth="1"/>
    <col min="8713" max="8713" width="13.83203125" style="2" customWidth="1"/>
    <col min="8714" max="8715" width="7.4140625" style="2" customWidth="1"/>
    <col min="8716" max="8716" width="9.4140625" style="2" customWidth="1"/>
    <col min="8717" max="8717" width="12.6640625" style="2" bestFit="1" customWidth="1"/>
    <col min="8718" max="8718" width="9" style="2" bestFit="1" customWidth="1"/>
    <col min="8719" max="8719" width="12.6640625" style="2" bestFit="1" customWidth="1"/>
    <col min="8720" max="8736" width="9" style="2" bestFit="1" customWidth="1"/>
    <col min="8737" max="8960" width="8.9140625" style="2"/>
    <col min="8961" max="8961" width="5.4140625" style="2" customWidth="1"/>
    <col min="8962" max="8962" width="10.5" style="2" customWidth="1"/>
    <col min="8963" max="8966" width="15.58203125" style="2" customWidth="1"/>
    <col min="8967" max="8967" width="9.4140625" style="2" customWidth="1"/>
    <col min="8968" max="8968" width="11.58203125" style="2" customWidth="1"/>
    <col min="8969" max="8969" width="13.83203125" style="2" customWidth="1"/>
    <col min="8970" max="8971" width="7.4140625" style="2" customWidth="1"/>
    <col min="8972" max="8972" width="9.4140625" style="2" customWidth="1"/>
    <col min="8973" max="8973" width="12.6640625" style="2" bestFit="1" customWidth="1"/>
    <col min="8974" max="8974" width="9" style="2" bestFit="1" customWidth="1"/>
    <col min="8975" max="8975" width="12.6640625" style="2" bestFit="1" customWidth="1"/>
    <col min="8976" max="8992" width="9" style="2" bestFit="1" customWidth="1"/>
    <col min="8993" max="9216" width="8.9140625" style="2"/>
    <col min="9217" max="9217" width="5.4140625" style="2" customWidth="1"/>
    <col min="9218" max="9218" width="10.5" style="2" customWidth="1"/>
    <col min="9219" max="9222" width="15.58203125" style="2" customWidth="1"/>
    <col min="9223" max="9223" width="9.4140625" style="2" customWidth="1"/>
    <col min="9224" max="9224" width="11.58203125" style="2" customWidth="1"/>
    <col min="9225" max="9225" width="13.83203125" style="2" customWidth="1"/>
    <col min="9226" max="9227" width="7.4140625" style="2" customWidth="1"/>
    <col min="9228" max="9228" width="9.4140625" style="2" customWidth="1"/>
    <col min="9229" max="9229" width="12.6640625" style="2" bestFit="1" customWidth="1"/>
    <col min="9230" max="9230" width="9" style="2" bestFit="1" customWidth="1"/>
    <col min="9231" max="9231" width="12.6640625" style="2" bestFit="1" customWidth="1"/>
    <col min="9232" max="9248" width="9" style="2" bestFit="1" customWidth="1"/>
    <col min="9249" max="9472" width="8.9140625" style="2"/>
    <col min="9473" max="9473" width="5.4140625" style="2" customWidth="1"/>
    <col min="9474" max="9474" width="10.5" style="2" customWidth="1"/>
    <col min="9475" max="9478" width="15.58203125" style="2" customWidth="1"/>
    <col min="9479" max="9479" width="9.4140625" style="2" customWidth="1"/>
    <col min="9480" max="9480" width="11.58203125" style="2" customWidth="1"/>
    <col min="9481" max="9481" width="13.83203125" style="2" customWidth="1"/>
    <col min="9482" max="9483" width="7.4140625" style="2" customWidth="1"/>
    <col min="9484" max="9484" width="9.4140625" style="2" customWidth="1"/>
    <col min="9485" max="9485" width="12.6640625" style="2" bestFit="1" customWidth="1"/>
    <col min="9486" max="9486" width="9" style="2" bestFit="1" customWidth="1"/>
    <col min="9487" max="9487" width="12.6640625" style="2" bestFit="1" customWidth="1"/>
    <col min="9488" max="9504" width="9" style="2" bestFit="1" customWidth="1"/>
    <col min="9505" max="9728" width="8.9140625" style="2"/>
    <col min="9729" max="9729" width="5.4140625" style="2" customWidth="1"/>
    <col min="9730" max="9730" width="10.5" style="2" customWidth="1"/>
    <col min="9731" max="9734" width="15.58203125" style="2" customWidth="1"/>
    <col min="9735" max="9735" width="9.4140625" style="2" customWidth="1"/>
    <col min="9736" max="9736" width="11.58203125" style="2" customWidth="1"/>
    <col min="9737" max="9737" width="13.83203125" style="2" customWidth="1"/>
    <col min="9738" max="9739" width="7.4140625" style="2" customWidth="1"/>
    <col min="9740" max="9740" width="9.4140625" style="2" customWidth="1"/>
    <col min="9741" max="9741" width="12.6640625" style="2" bestFit="1" customWidth="1"/>
    <col min="9742" max="9742" width="9" style="2" bestFit="1" customWidth="1"/>
    <col min="9743" max="9743" width="12.6640625" style="2" bestFit="1" customWidth="1"/>
    <col min="9744" max="9760" width="9" style="2" bestFit="1" customWidth="1"/>
    <col min="9761" max="9984" width="8.9140625" style="2"/>
    <col min="9985" max="9985" width="5.4140625" style="2" customWidth="1"/>
    <col min="9986" max="9986" width="10.5" style="2" customWidth="1"/>
    <col min="9987" max="9990" width="15.58203125" style="2" customWidth="1"/>
    <col min="9991" max="9991" width="9.4140625" style="2" customWidth="1"/>
    <col min="9992" max="9992" width="11.58203125" style="2" customWidth="1"/>
    <col min="9993" max="9993" width="13.83203125" style="2" customWidth="1"/>
    <col min="9994" max="9995" width="7.4140625" style="2" customWidth="1"/>
    <col min="9996" max="9996" width="9.4140625" style="2" customWidth="1"/>
    <col min="9997" max="9997" width="12.6640625" style="2" bestFit="1" customWidth="1"/>
    <col min="9998" max="9998" width="9" style="2" bestFit="1" customWidth="1"/>
    <col min="9999" max="9999" width="12.6640625" style="2" bestFit="1" customWidth="1"/>
    <col min="10000" max="10016" width="9" style="2" bestFit="1" customWidth="1"/>
    <col min="10017" max="10240" width="8.9140625" style="2"/>
    <col min="10241" max="10241" width="5.4140625" style="2" customWidth="1"/>
    <col min="10242" max="10242" width="10.5" style="2" customWidth="1"/>
    <col min="10243" max="10246" width="15.58203125" style="2" customWidth="1"/>
    <col min="10247" max="10247" width="9.4140625" style="2" customWidth="1"/>
    <col min="10248" max="10248" width="11.58203125" style="2" customWidth="1"/>
    <col min="10249" max="10249" width="13.83203125" style="2" customWidth="1"/>
    <col min="10250" max="10251" width="7.4140625" style="2" customWidth="1"/>
    <col min="10252" max="10252" width="9.4140625" style="2" customWidth="1"/>
    <col min="10253" max="10253" width="12.6640625" style="2" bestFit="1" customWidth="1"/>
    <col min="10254" max="10254" width="9" style="2" bestFit="1" customWidth="1"/>
    <col min="10255" max="10255" width="12.6640625" style="2" bestFit="1" customWidth="1"/>
    <col min="10256" max="10272" width="9" style="2" bestFit="1" customWidth="1"/>
    <col min="10273" max="10496" width="8.9140625" style="2"/>
    <col min="10497" max="10497" width="5.4140625" style="2" customWidth="1"/>
    <col min="10498" max="10498" width="10.5" style="2" customWidth="1"/>
    <col min="10499" max="10502" width="15.58203125" style="2" customWidth="1"/>
    <col min="10503" max="10503" width="9.4140625" style="2" customWidth="1"/>
    <col min="10504" max="10504" width="11.58203125" style="2" customWidth="1"/>
    <col min="10505" max="10505" width="13.83203125" style="2" customWidth="1"/>
    <col min="10506" max="10507" width="7.4140625" style="2" customWidth="1"/>
    <col min="10508" max="10508" width="9.4140625" style="2" customWidth="1"/>
    <col min="10509" max="10509" width="12.6640625" style="2" bestFit="1" customWidth="1"/>
    <col min="10510" max="10510" width="9" style="2" bestFit="1" customWidth="1"/>
    <col min="10511" max="10511" width="12.6640625" style="2" bestFit="1" customWidth="1"/>
    <col min="10512" max="10528" width="9" style="2" bestFit="1" customWidth="1"/>
    <col min="10529" max="10752" width="8.9140625" style="2"/>
    <col min="10753" max="10753" width="5.4140625" style="2" customWidth="1"/>
    <col min="10754" max="10754" width="10.5" style="2" customWidth="1"/>
    <col min="10755" max="10758" width="15.58203125" style="2" customWidth="1"/>
    <col min="10759" max="10759" width="9.4140625" style="2" customWidth="1"/>
    <col min="10760" max="10760" width="11.58203125" style="2" customWidth="1"/>
    <col min="10761" max="10761" width="13.83203125" style="2" customWidth="1"/>
    <col min="10762" max="10763" width="7.4140625" style="2" customWidth="1"/>
    <col min="10764" max="10764" width="9.4140625" style="2" customWidth="1"/>
    <col min="10765" max="10765" width="12.6640625" style="2" bestFit="1" customWidth="1"/>
    <col min="10766" max="10766" width="9" style="2" bestFit="1" customWidth="1"/>
    <col min="10767" max="10767" width="12.6640625" style="2" bestFit="1" customWidth="1"/>
    <col min="10768" max="10784" width="9" style="2" bestFit="1" customWidth="1"/>
    <col min="10785" max="11008" width="8.9140625" style="2"/>
    <col min="11009" max="11009" width="5.4140625" style="2" customWidth="1"/>
    <col min="11010" max="11010" width="10.5" style="2" customWidth="1"/>
    <col min="11011" max="11014" width="15.58203125" style="2" customWidth="1"/>
    <col min="11015" max="11015" width="9.4140625" style="2" customWidth="1"/>
    <col min="11016" max="11016" width="11.58203125" style="2" customWidth="1"/>
    <col min="11017" max="11017" width="13.83203125" style="2" customWidth="1"/>
    <col min="11018" max="11019" width="7.4140625" style="2" customWidth="1"/>
    <col min="11020" max="11020" width="9.4140625" style="2" customWidth="1"/>
    <col min="11021" max="11021" width="12.6640625" style="2" bestFit="1" customWidth="1"/>
    <col min="11022" max="11022" width="9" style="2" bestFit="1" customWidth="1"/>
    <col min="11023" max="11023" width="12.6640625" style="2" bestFit="1" customWidth="1"/>
    <col min="11024" max="11040" width="9" style="2" bestFit="1" customWidth="1"/>
    <col min="11041" max="11264" width="8.9140625" style="2"/>
    <col min="11265" max="11265" width="5.4140625" style="2" customWidth="1"/>
    <col min="11266" max="11266" width="10.5" style="2" customWidth="1"/>
    <col min="11267" max="11270" width="15.58203125" style="2" customWidth="1"/>
    <col min="11271" max="11271" width="9.4140625" style="2" customWidth="1"/>
    <col min="11272" max="11272" width="11.58203125" style="2" customWidth="1"/>
    <col min="11273" max="11273" width="13.83203125" style="2" customWidth="1"/>
    <col min="11274" max="11275" width="7.4140625" style="2" customWidth="1"/>
    <col min="11276" max="11276" width="9.4140625" style="2" customWidth="1"/>
    <col min="11277" max="11277" width="12.6640625" style="2" bestFit="1" customWidth="1"/>
    <col min="11278" max="11278" width="9" style="2" bestFit="1" customWidth="1"/>
    <col min="11279" max="11279" width="12.6640625" style="2" bestFit="1" customWidth="1"/>
    <col min="11280" max="11296" width="9" style="2" bestFit="1" customWidth="1"/>
    <col min="11297" max="11520" width="8.9140625" style="2"/>
    <col min="11521" max="11521" width="5.4140625" style="2" customWidth="1"/>
    <col min="11522" max="11522" width="10.5" style="2" customWidth="1"/>
    <col min="11523" max="11526" width="15.58203125" style="2" customWidth="1"/>
    <col min="11527" max="11527" width="9.4140625" style="2" customWidth="1"/>
    <col min="11528" max="11528" width="11.58203125" style="2" customWidth="1"/>
    <col min="11529" max="11529" width="13.83203125" style="2" customWidth="1"/>
    <col min="11530" max="11531" width="7.4140625" style="2" customWidth="1"/>
    <col min="11532" max="11532" width="9.4140625" style="2" customWidth="1"/>
    <col min="11533" max="11533" width="12.6640625" style="2" bestFit="1" customWidth="1"/>
    <col min="11534" max="11534" width="9" style="2" bestFit="1" customWidth="1"/>
    <col min="11535" max="11535" width="12.6640625" style="2" bestFit="1" customWidth="1"/>
    <col min="11536" max="11552" width="9" style="2" bestFit="1" customWidth="1"/>
    <col min="11553" max="11776" width="8.9140625" style="2"/>
    <col min="11777" max="11777" width="5.4140625" style="2" customWidth="1"/>
    <col min="11778" max="11778" width="10.5" style="2" customWidth="1"/>
    <col min="11779" max="11782" width="15.58203125" style="2" customWidth="1"/>
    <col min="11783" max="11783" width="9.4140625" style="2" customWidth="1"/>
    <col min="11784" max="11784" width="11.58203125" style="2" customWidth="1"/>
    <col min="11785" max="11785" width="13.83203125" style="2" customWidth="1"/>
    <col min="11786" max="11787" width="7.4140625" style="2" customWidth="1"/>
    <col min="11788" max="11788" width="9.4140625" style="2" customWidth="1"/>
    <col min="11789" max="11789" width="12.6640625" style="2" bestFit="1" customWidth="1"/>
    <col min="11790" max="11790" width="9" style="2" bestFit="1" customWidth="1"/>
    <col min="11791" max="11791" width="12.6640625" style="2" bestFit="1" customWidth="1"/>
    <col min="11792" max="11808" width="9" style="2" bestFit="1" customWidth="1"/>
    <col min="11809" max="12032" width="8.9140625" style="2"/>
    <col min="12033" max="12033" width="5.4140625" style="2" customWidth="1"/>
    <col min="12034" max="12034" width="10.5" style="2" customWidth="1"/>
    <col min="12035" max="12038" width="15.58203125" style="2" customWidth="1"/>
    <col min="12039" max="12039" width="9.4140625" style="2" customWidth="1"/>
    <col min="12040" max="12040" width="11.58203125" style="2" customWidth="1"/>
    <col min="12041" max="12041" width="13.83203125" style="2" customWidth="1"/>
    <col min="12042" max="12043" width="7.4140625" style="2" customWidth="1"/>
    <col min="12044" max="12044" width="9.4140625" style="2" customWidth="1"/>
    <col min="12045" max="12045" width="12.6640625" style="2" bestFit="1" customWidth="1"/>
    <col min="12046" max="12046" width="9" style="2" bestFit="1" customWidth="1"/>
    <col min="12047" max="12047" width="12.6640625" style="2" bestFit="1" customWidth="1"/>
    <col min="12048" max="12064" width="9" style="2" bestFit="1" customWidth="1"/>
    <col min="12065" max="12288" width="8.9140625" style="2"/>
    <col min="12289" max="12289" width="5.4140625" style="2" customWidth="1"/>
    <col min="12290" max="12290" width="10.5" style="2" customWidth="1"/>
    <col min="12291" max="12294" width="15.58203125" style="2" customWidth="1"/>
    <col min="12295" max="12295" width="9.4140625" style="2" customWidth="1"/>
    <col min="12296" max="12296" width="11.58203125" style="2" customWidth="1"/>
    <col min="12297" max="12297" width="13.83203125" style="2" customWidth="1"/>
    <col min="12298" max="12299" width="7.4140625" style="2" customWidth="1"/>
    <col min="12300" max="12300" width="9.4140625" style="2" customWidth="1"/>
    <col min="12301" max="12301" width="12.6640625" style="2" bestFit="1" customWidth="1"/>
    <col min="12302" max="12302" width="9" style="2" bestFit="1" customWidth="1"/>
    <col min="12303" max="12303" width="12.6640625" style="2" bestFit="1" customWidth="1"/>
    <col min="12304" max="12320" width="9" style="2" bestFit="1" customWidth="1"/>
    <col min="12321" max="12544" width="8.9140625" style="2"/>
    <col min="12545" max="12545" width="5.4140625" style="2" customWidth="1"/>
    <col min="12546" max="12546" width="10.5" style="2" customWidth="1"/>
    <col min="12547" max="12550" width="15.58203125" style="2" customWidth="1"/>
    <col min="12551" max="12551" width="9.4140625" style="2" customWidth="1"/>
    <col min="12552" max="12552" width="11.58203125" style="2" customWidth="1"/>
    <col min="12553" max="12553" width="13.83203125" style="2" customWidth="1"/>
    <col min="12554" max="12555" width="7.4140625" style="2" customWidth="1"/>
    <col min="12556" max="12556" width="9.4140625" style="2" customWidth="1"/>
    <col min="12557" max="12557" width="12.6640625" style="2" bestFit="1" customWidth="1"/>
    <col min="12558" max="12558" width="9" style="2" bestFit="1" customWidth="1"/>
    <col min="12559" max="12559" width="12.6640625" style="2" bestFit="1" customWidth="1"/>
    <col min="12560" max="12576" width="9" style="2" bestFit="1" customWidth="1"/>
    <col min="12577" max="12800" width="8.9140625" style="2"/>
    <col min="12801" max="12801" width="5.4140625" style="2" customWidth="1"/>
    <col min="12802" max="12802" width="10.5" style="2" customWidth="1"/>
    <col min="12803" max="12806" width="15.58203125" style="2" customWidth="1"/>
    <col min="12807" max="12807" width="9.4140625" style="2" customWidth="1"/>
    <col min="12808" max="12808" width="11.58203125" style="2" customWidth="1"/>
    <col min="12809" max="12809" width="13.83203125" style="2" customWidth="1"/>
    <col min="12810" max="12811" width="7.4140625" style="2" customWidth="1"/>
    <col min="12812" max="12812" width="9.4140625" style="2" customWidth="1"/>
    <col min="12813" max="12813" width="12.6640625" style="2" bestFit="1" customWidth="1"/>
    <col min="12814" max="12814" width="9" style="2" bestFit="1" customWidth="1"/>
    <col min="12815" max="12815" width="12.6640625" style="2" bestFit="1" customWidth="1"/>
    <col min="12816" max="12832" width="9" style="2" bestFit="1" customWidth="1"/>
    <col min="12833" max="13056" width="8.9140625" style="2"/>
    <col min="13057" max="13057" width="5.4140625" style="2" customWidth="1"/>
    <col min="13058" max="13058" width="10.5" style="2" customWidth="1"/>
    <col min="13059" max="13062" width="15.58203125" style="2" customWidth="1"/>
    <col min="13063" max="13063" width="9.4140625" style="2" customWidth="1"/>
    <col min="13064" max="13064" width="11.58203125" style="2" customWidth="1"/>
    <col min="13065" max="13065" width="13.83203125" style="2" customWidth="1"/>
    <col min="13066" max="13067" width="7.4140625" style="2" customWidth="1"/>
    <col min="13068" max="13068" width="9.4140625" style="2" customWidth="1"/>
    <col min="13069" max="13069" width="12.6640625" style="2" bestFit="1" customWidth="1"/>
    <col min="13070" max="13070" width="9" style="2" bestFit="1" customWidth="1"/>
    <col min="13071" max="13071" width="12.6640625" style="2" bestFit="1" customWidth="1"/>
    <col min="13072" max="13088" width="9" style="2" bestFit="1" customWidth="1"/>
    <col min="13089" max="13312" width="8.9140625" style="2"/>
    <col min="13313" max="13313" width="5.4140625" style="2" customWidth="1"/>
    <col min="13314" max="13314" width="10.5" style="2" customWidth="1"/>
    <col min="13315" max="13318" width="15.58203125" style="2" customWidth="1"/>
    <col min="13319" max="13319" width="9.4140625" style="2" customWidth="1"/>
    <col min="13320" max="13320" width="11.58203125" style="2" customWidth="1"/>
    <col min="13321" max="13321" width="13.83203125" style="2" customWidth="1"/>
    <col min="13322" max="13323" width="7.4140625" style="2" customWidth="1"/>
    <col min="13324" max="13324" width="9.4140625" style="2" customWidth="1"/>
    <col min="13325" max="13325" width="12.6640625" style="2" bestFit="1" customWidth="1"/>
    <col min="13326" max="13326" width="9" style="2" bestFit="1" customWidth="1"/>
    <col min="13327" max="13327" width="12.6640625" style="2" bestFit="1" customWidth="1"/>
    <col min="13328" max="13344" width="9" style="2" bestFit="1" customWidth="1"/>
    <col min="13345" max="13568" width="8.9140625" style="2"/>
    <col min="13569" max="13569" width="5.4140625" style="2" customWidth="1"/>
    <col min="13570" max="13570" width="10.5" style="2" customWidth="1"/>
    <col min="13571" max="13574" width="15.58203125" style="2" customWidth="1"/>
    <col min="13575" max="13575" width="9.4140625" style="2" customWidth="1"/>
    <col min="13576" max="13576" width="11.58203125" style="2" customWidth="1"/>
    <col min="13577" max="13577" width="13.83203125" style="2" customWidth="1"/>
    <col min="13578" max="13579" width="7.4140625" style="2" customWidth="1"/>
    <col min="13580" max="13580" width="9.4140625" style="2" customWidth="1"/>
    <col min="13581" max="13581" width="12.6640625" style="2" bestFit="1" customWidth="1"/>
    <col min="13582" max="13582" width="9" style="2" bestFit="1" customWidth="1"/>
    <col min="13583" max="13583" width="12.6640625" style="2" bestFit="1" customWidth="1"/>
    <col min="13584" max="13600" width="9" style="2" bestFit="1" customWidth="1"/>
    <col min="13601" max="13824" width="8.9140625" style="2"/>
    <col min="13825" max="13825" width="5.4140625" style="2" customWidth="1"/>
    <col min="13826" max="13826" width="10.5" style="2" customWidth="1"/>
    <col min="13827" max="13830" width="15.58203125" style="2" customWidth="1"/>
    <col min="13831" max="13831" width="9.4140625" style="2" customWidth="1"/>
    <col min="13832" max="13832" width="11.58203125" style="2" customWidth="1"/>
    <col min="13833" max="13833" width="13.83203125" style="2" customWidth="1"/>
    <col min="13834" max="13835" width="7.4140625" style="2" customWidth="1"/>
    <col min="13836" max="13836" width="9.4140625" style="2" customWidth="1"/>
    <col min="13837" max="13837" width="12.6640625" style="2" bestFit="1" customWidth="1"/>
    <col min="13838" max="13838" width="9" style="2" bestFit="1" customWidth="1"/>
    <col min="13839" max="13839" width="12.6640625" style="2" bestFit="1" customWidth="1"/>
    <col min="13840" max="13856" width="9" style="2" bestFit="1" customWidth="1"/>
    <col min="13857" max="14080" width="8.9140625" style="2"/>
    <col min="14081" max="14081" width="5.4140625" style="2" customWidth="1"/>
    <col min="14082" max="14082" width="10.5" style="2" customWidth="1"/>
    <col min="14083" max="14086" width="15.58203125" style="2" customWidth="1"/>
    <col min="14087" max="14087" width="9.4140625" style="2" customWidth="1"/>
    <col min="14088" max="14088" width="11.58203125" style="2" customWidth="1"/>
    <col min="14089" max="14089" width="13.83203125" style="2" customWidth="1"/>
    <col min="14090" max="14091" width="7.4140625" style="2" customWidth="1"/>
    <col min="14092" max="14092" width="9.4140625" style="2" customWidth="1"/>
    <col min="14093" max="14093" width="12.6640625" style="2" bestFit="1" customWidth="1"/>
    <col min="14094" max="14094" width="9" style="2" bestFit="1" customWidth="1"/>
    <col min="14095" max="14095" width="12.6640625" style="2" bestFit="1" customWidth="1"/>
    <col min="14096" max="14112" width="9" style="2" bestFit="1" customWidth="1"/>
    <col min="14113" max="14336" width="8.9140625" style="2"/>
    <col min="14337" max="14337" width="5.4140625" style="2" customWidth="1"/>
    <col min="14338" max="14338" width="10.5" style="2" customWidth="1"/>
    <col min="14339" max="14342" width="15.58203125" style="2" customWidth="1"/>
    <col min="14343" max="14343" width="9.4140625" style="2" customWidth="1"/>
    <col min="14344" max="14344" width="11.58203125" style="2" customWidth="1"/>
    <col min="14345" max="14345" width="13.83203125" style="2" customWidth="1"/>
    <col min="14346" max="14347" width="7.4140625" style="2" customWidth="1"/>
    <col min="14348" max="14348" width="9.4140625" style="2" customWidth="1"/>
    <col min="14349" max="14349" width="12.6640625" style="2" bestFit="1" customWidth="1"/>
    <col min="14350" max="14350" width="9" style="2" bestFit="1" customWidth="1"/>
    <col min="14351" max="14351" width="12.6640625" style="2" bestFit="1" customWidth="1"/>
    <col min="14352" max="14368" width="9" style="2" bestFit="1" customWidth="1"/>
    <col min="14369" max="14592" width="8.9140625" style="2"/>
    <col min="14593" max="14593" width="5.4140625" style="2" customWidth="1"/>
    <col min="14594" max="14594" width="10.5" style="2" customWidth="1"/>
    <col min="14595" max="14598" width="15.58203125" style="2" customWidth="1"/>
    <col min="14599" max="14599" width="9.4140625" style="2" customWidth="1"/>
    <col min="14600" max="14600" width="11.58203125" style="2" customWidth="1"/>
    <col min="14601" max="14601" width="13.83203125" style="2" customWidth="1"/>
    <col min="14602" max="14603" width="7.4140625" style="2" customWidth="1"/>
    <col min="14604" max="14604" width="9.4140625" style="2" customWidth="1"/>
    <col min="14605" max="14605" width="12.6640625" style="2" bestFit="1" customWidth="1"/>
    <col min="14606" max="14606" width="9" style="2" bestFit="1" customWidth="1"/>
    <col min="14607" max="14607" width="12.6640625" style="2" bestFit="1" customWidth="1"/>
    <col min="14608" max="14624" width="9" style="2" bestFit="1" customWidth="1"/>
    <col min="14625" max="14848" width="8.9140625" style="2"/>
    <col min="14849" max="14849" width="5.4140625" style="2" customWidth="1"/>
    <col min="14850" max="14850" width="10.5" style="2" customWidth="1"/>
    <col min="14851" max="14854" width="15.58203125" style="2" customWidth="1"/>
    <col min="14855" max="14855" width="9.4140625" style="2" customWidth="1"/>
    <col min="14856" max="14856" width="11.58203125" style="2" customWidth="1"/>
    <col min="14857" max="14857" width="13.83203125" style="2" customWidth="1"/>
    <col min="14858" max="14859" width="7.4140625" style="2" customWidth="1"/>
    <col min="14860" max="14860" width="9.4140625" style="2" customWidth="1"/>
    <col min="14861" max="14861" width="12.6640625" style="2" bestFit="1" customWidth="1"/>
    <col min="14862" max="14862" width="9" style="2" bestFit="1" customWidth="1"/>
    <col min="14863" max="14863" width="12.6640625" style="2" bestFit="1" customWidth="1"/>
    <col min="14864" max="14880" width="9" style="2" bestFit="1" customWidth="1"/>
    <col min="14881" max="15104" width="8.9140625" style="2"/>
    <col min="15105" max="15105" width="5.4140625" style="2" customWidth="1"/>
    <col min="15106" max="15106" width="10.5" style="2" customWidth="1"/>
    <col min="15107" max="15110" width="15.58203125" style="2" customWidth="1"/>
    <col min="15111" max="15111" width="9.4140625" style="2" customWidth="1"/>
    <col min="15112" max="15112" width="11.58203125" style="2" customWidth="1"/>
    <col min="15113" max="15113" width="13.83203125" style="2" customWidth="1"/>
    <col min="15114" max="15115" width="7.4140625" style="2" customWidth="1"/>
    <col min="15116" max="15116" width="9.4140625" style="2" customWidth="1"/>
    <col min="15117" max="15117" width="12.6640625" style="2" bestFit="1" customWidth="1"/>
    <col min="15118" max="15118" width="9" style="2" bestFit="1" customWidth="1"/>
    <col min="15119" max="15119" width="12.6640625" style="2" bestFit="1" customWidth="1"/>
    <col min="15120" max="15136" width="9" style="2" bestFit="1" customWidth="1"/>
    <col min="15137" max="15360" width="8.9140625" style="2"/>
    <col min="15361" max="15361" width="5.4140625" style="2" customWidth="1"/>
    <col min="15362" max="15362" width="10.5" style="2" customWidth="1"/>
    <col min="15363" max="15366" width="15.58203125" style="2" customWidth="1"/>
    <col min="15367" max="15367" width="9.4140625" style="2" customWidth="1"/>
    <col min="15368" max="15368" width="11.58203125" style="2" customWidth="1"/>
    <col min="15369" max="15369" width="13.83203125" style="2" customWidth="1"/>
    <col min="15370" max="15371" width="7.4140625" style="2" customWidth="1"/>
    <col min="15372" max="15372" width="9.4140625" style="2" customWidth="1"/>
    <col min="15373" max="15373" width="12.6640625" style="2" bestFit="1" customWidth="1"/>
    <col min="15374" max="15374" width="9" style="2" bestFit="1" customWidth="1"/>
    <col min="15375" max="15375" width="12.6640625" style="2" bestFit="1" customWidth="1"/>
    <col min="15376" max="15392" width="9" style="2" bestFit="1" customWidth="1"/>
    <col min="15393" max="15616" width="8.9140625" style="2"/>
    <col min="15617" max="15617" width="5.4140625" style="2" customWidth="1"/>
    <col min="15618" max="15618" width="10.5" style="2" customWidth="1"/>
    <col min="15619" max="15622" width="15.58203125" style="2" customWidth="1"/>
    <col min="15623" max="15623" width="9.4140625" style="2" customWidth="1"/>
    <col min="15624" max="15624" width="11.58203125" style="2" customWidth="1"/>
    <col min="15625" max="15625" width="13.83203125" style="2" customWidth="1"/>
    <col min="15626" max="15627" width="7.4140625" style="2" customWidth="1"/>
    <col min="15628" max="15628" width="9.4140625" style="2" customWidth="1"/>
    <col min="15629" max="15629" width="12.6640625" style="2" bestFit="1" customWidth="1"/>
    <col min="15630" max="15630" width="9" style="2" bestFit="1" customWidth="1"/>
    <col min="15631" max="15631" width="12.6640625" style="2" bestFit="1" customWidth="1"/>
    <col min="15632" max="15648" width="9" style="2" bestFit="1" customWidth="1"/>
    <col min="15649" max="15872" width="8.9140625" style="2"/>
    <col min="15873" max="15873" width="5.4140625" style="2" customWidth="1"/>
    <col min="15874" max="15874" width="10.5" style="2" customWidth="1"/>
    <col min="15875" max="15878" width="15.58203125" style="2" customWidth="1"/>
    <col min="15879" max="15879" width="9.4140625" style="2" customWidth="1"/>
    <col min="15880" max="15880" width="11.58203125" style="2" customWidth="1"/>
    <col min="15881" max="15881" width="13.83203125" style="2" customWidth="1"/>
    <col min="15882" max="15883" width="7.4140625" style="2" customWidth="1"/>
    <col min="15884" max="15884" width="9.4140625" style="2" customWidth="1"/>
    <col min="15885" max="15885" width="12.6640625" style="2" bestFit="1" customWidth="1"/>
    <col min="15886" max="15886" width="9" style="2" bestFit="1" customWidth="1"/>
    <col min="15887" max="15887" width="12.6640625" style="2" bestFit="1" customWidth="1"/>
    <col min="15888" max="15904" width="9" style="2" bestFit="1" customWidth="1"/>
    <col min="15905" max="16128" width="8.9140625" style="2"/>
    <col min="16129" max="16129" width="5.4140625" style="2" customWidth="1"/>
    <col min="16130" max="16130" width="10.5" style="2" customWidth="1"/>
    <col min="16131" max="16134" width="15.58203125" style="2" customWidth="1"/>
    <col min="16135" max="16135" width="9.4140625" style="2" customWidth="1"/>
    <col min="16136" max="16136" width="11.58203125" style="2" customWidth="1"/>
    <col min="16137" max="16137" width="13.83203125" style="2" customWidth="1"/>
    <col min="16138" max="16139" width="7.4140625" style="2" customWidth="1"/>
    <col min="16140" max="16140" width="9.4140625" style="2" customWidth="1"/>
    <col min="16141" max="16141" width="12.6640625" style="2" bestFit="1" customWidth="1"/>
    <col min="16142" max="16142" width="9" style="2" bestFit="1" customWidth="1"/>
    <col min="16143" max="16143" width="12.6640625" style="2" bestFit="1" customWidth="1"/>
    <col min="16144" max="16160" width="9" style="2" bestFit="1" customWidth="1"/>
    <col min="16161" max="16384" width="8.9140625" style="2"/>
  </cols>
  <sheetData>
    <row r="1" spans="1:17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7" t="s">
        <v>0</v>
      </c>
      <c r="D3" s="8"/>
      <c r="E3" s="8"/>
      <c r="F3" s="9"/>
      <c r="G3" s="1">
        <v>3</v>
      </c>
      <c r="H3" s="1">
        <v>13</v>
      </c>
      <c r="I3" s="1">
        <v>6</v>
      </c>
      <c r="J3" s="1">
        <f>G3/H3</f>
        <v>0.23076923076923078</v>
      </c>
      <c r="K3" s="1">
        <f>I3/G3</f>
        <v>2</v>
      </c>
      <c r="L3" s="1">
        <f>J3*K3</f>
        <v>0.46153846153846156</v>
      </c>
      <c r="M3" s="10">
        <f>SUM(L3:L7)</f>
        <v>3.0329670329670328</v>
      </c>
      <c r="O3" s="2">
        <v>3.0329670329670328</v>
      </c>
      <c r="P3" s="2">
        <f>(O3+O4+O5+O6+O7)/5</f>
        <v>2.0232880844645549</v>
      </c>
      <c r="Q3" s="2">
        <f>_xlfn.STDEV.P(O3:O7)</f>
        <v>0.79912423462343096</v>
      </c>
    </row>
    <row r="4" spans="1:17" x14ac:dyDescent="0.3">
      <c r="A4" s="5"/>
      <c r="B4" s="1">
        <v>2</v>
      </c>
      <c r="C4" s="5" t="s">
        <v>1</v>
      </c>
      <c r="D4" s="5"/>
      <c r="E4" s="5"/>
      <c r="F4" s="5"/>
      <c r="G4" s="1">
        <v>14</v>
      </c>
      <c r="H4" s="1">
        <v>14</v>
      </c>
      <c r="I4" s="1">
        <v>22</v>
      </c>
      <c r="J4" s="1">
        <f>G4/H4</f>
        <v>1</v>
      </c>
      <c r="K4" s="1">
        <f>I4/G4</f>
        <v>1.5714285714285714</v>
      </c>
      <c r="L4" s="1">
        <f>J4*K4</f>
        <v>1.5714285714285714</v>
      </c>
      <c r="M4" s="10"/>
      <c r="O4" s="2">
        <v>2.3666666666666667</v>
      </c>
    </row>
    <row r="5" spans="1:17" x14ac:dyDescent="0.3">
      <c r="A5" s="5"/>
      <c r="B5" s="1">
        <v>3</v>
      </c>
      <c r="C5" s="5" t="s">
        <v>2</v>
      </c>
      <c r="D5" s="5"/>
      <c r="E5" s="5"/>
      <c r="F5" s="5"/>
      <c r="G5" s="1">
        <v>2</v>
      </c>
      <c r="H5" s="1">
        <v>2</v>
      </c>
      <c r="I5" s="1">
        <v>2</v>
      </c>
      <c r="J5" s="1">
        <f>G5/H5</f>
        <v>1</v>
      </c>
      <c r="K5" s="1">
        <f>I5/G5</f>
        <v>1</v>
      </c>
      <c r="L5" s="1">
        <f>J5*K5</f>
        <v>1</v>
      </c>
      <c r="M5" s="10"/>
      <c r="O5" s="2">
        <v>0.7142857142857143</v>
      </c>
    </row>
    <row r="6" spans="1:17" x14ac:dyDescent="0.3">
      <c r="A6" s="5"/>
      <c r="B6" s="1">
        <v>4</v>
      </c>
      <c r="C6" s="5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0"/>
      <c r="O6" s="2">
        <v>2.4142857142857141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ref="L7:L27" si="0">J7*K7</f>
        <v>0</v>
      </c>
      <c r="M7" s="10"/>
      <c r="O7" s="2">
        <v>1.5882352941176472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8</v>
      </c>
      <c r="I8" s="1">
        <v>0</v>
      </c>
      <c r="J8" s="1">
        <f>G8/H8</f>
        <v>0</v>
      </c>
      <c r="K8" s="1">
        <v>0</v>
      </c>
      <c r="L8" s="1">
        <f t="shared" si="0"/>
        <v>0</v>
      </c>
      <c r="M8" s="10">
        <f>SUM(L8:L12)</f>
        <v>2.3666666666666667</v>
      </c>
    </row>
    <row r="9" spans="1:17" x14ac:dyDescent="0.3">
      <c r="A9" s="5"/>
      <c r="B9" s="1">
        <v>2</v>
      </c>
      <c r="C9" s="5" t="s">
        <v>3</v>
      </c>
      <c r="D9" s="5"/>
      <c r="E9" s="5"/>
      <c r="F9" s="5"/>
      <c r="G9" s="1">
        <v>10</v>
      </c>
      <c r="H9" s="1">
        <v>12</v>
      </c>
      <c r="I9" s="1">
        <v>14</v>
      </c>
      <c r="J9" s="1">
        <f>G9/H9</f>
        <v>0.83333333333333337</v>
      </c>
      <c r="K9" s="1">
        <f>I9/G9</f>
        <v>1.4</v>
      </c>
      <c r="L9" s="1">
        <f t="shared" si="0"/>
        <v>1.1666666666666667</v>
      </c>
      <c r="M9" s="10"/>
    </row>
    <row r="10" spans="1:17" x14ac:dyDescent="0.3">
      <c r="A10" s="5"/>
      <c r="B10" s="1">
        <v>3</v>
      </c>
      <c r="C10" s="5" t="s">
        <v>4</v>
      </c>
      <c r="D10" s="5"/>
      <c r="E10" s="5"/>
      <c r="F10" s="5"/>
      <c r="G10" s="1">
        <v>5</v>
      </c>
      <c r="H10" s="1">
        <v>5</v>
      </c>
      <c r="I10" s="1">
        <v>6</v>
      </c>
      <c r="J10" s="1">
        <f>G10/H10</f>
        <v>1</v>
      </c>
      <c r="K10" s="1">
        <f>I10/G10</f>
        <v>1.2</v>
      </c>
      <c r="L10" s="1">
        <f t="shared" si="0"/>
        <v>1.2</v>
      </c>
      <c r="M10" s="10"/>
    </row>
    <row r="11" spans="1:17" x14ac:dyDescent="0.3">
      <c r="A11" s="5"/>
      <c r="B11" s="1">
        <v>4</v>
      </c>
      <c r="C11" s="5"/>
      <c r="D11" s="5"/>
      <c r="E11" s="5"/>
      <c r="F11" s="5"/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f t="shared" si="0"/>
        <v>0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0"/>
        <v>0</v>
      </c>
      <c r="M12" s="10"/>
    </row>
    <row r="13" spans="1:17" x14ac:dyDescent="0.3">
      <c r="A13" s="5">
        <v>3</v>
      </c>
      <c r="B13" s="1">
        <v>1</v>
      </c>
      <c r="C13" s="5" t="s">
        <v>5</v>
      </c>
      <c r="D13" s="5"/>
      <c r="E13" s="5"/>
      <c r="F13" s="5"/>
      <c r="G13" s="1">
        <v>5</v>
      </c>
      <c r="H13" s="1">
        <v>14</v>
      </c>
      <c r="I13" s="1">
        <v>10</v>
      </c>
      <c r="J13" s="1">
        <f>G13/H13</f>
        <v>0.35714285714285715</v>
      </c>
      <c r="K13" s="1">
        <f>I13/G13</f>
        <v>2</v>
      </c>
      <c r="L13" s="1">
        <f t="shared" si="0"/>
        <v>0.7142857142857143</v>
      </c>
      <c r="M13" s="10">
        <f>SUM(L13:L17)</f>
        <v>0.7142857142857143</v>
      </c>
    </row>
    <row r="14" spans="1:17" x14ac:dyDescent="0.3">
      <c r="A14" s="5"/>
      <c r="B14" s="1">
        <v>2</v>
      </c>
      <c r="C14" s="5"/>
      <c r="D14" s="5"/>
      <c r="E14" s="5"/>
      <c r="F14" s="5"/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f t="shared" si="0"/>
        <v>0</v>
      </c>
      <c r="M14" s="10"/>
    </row>
    <row r="15" spans="1:17" x14ac:dyDescent="0.3">
      <c r="A15" s="5"/>
      <c r="B15" s="1">
        <v>3</v>
      </c>
      <c r="C15" s="5"/>
      <c r="D15" s="5"/>
      <c r="E15" s="5"/>
      <c r="F15" s="5"/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f t="shared" si="0"/>
        <v>0</v>
      </c>
      <c r="M15" s="10"/>
    </row>
    <row r="16" spans="1:17" x14ac:dyDescent="0.3">
      <c r="A16" s="5"/>
      <c r="B16" s="1">
        <v>4</v>
      </c>
      <c r="C16" s="5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f t="shared" si="0"/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0"/>
        <v>0</v>
      </c>
      <c r="M17" s="10"/>
    </row>
    <row r="18" spans="1:13" x14ac:dyDescent="0.3">
      <c r="A18" s="5">
        <v>4</v>
      </c>
      <c r="B18" s="1">
        <v>1</v>
      </c>
      <c r="C18" s="7"/>
      <c r="D18" s="8"/>
      <c r="E18" s="8"/>
      <c r="F18" s="9"/>
      <c r="G18" s="1">
        <v>0</v>
      </c>
      <c r="H18" s="1">
        <v>6</v>
      </c>
      <c r="I18" s="1">
        <v>0</v>
      </c>
      <c r="J18" s="1">
        <f>G18/H18</f>
        <v>0</v>
      </c>
      <c r="K18" s="1">
        <v>0</v>
      </c>
      <c r="L18" s="1">
        <f t="shared" si="0"/>
        <v>0</v>
      </c>
      <c r="M18" s="10">
        <f>SUM(L18:L22)</f>
        <v>2.4142857142857141</v>
      </c>
    </row>
    <row r="19" spans="1:13" x14ac:dyDescent="0.3">
      <c r="A19" s="5"/>
      <c r="B19" s="1">
        <v>2</v>
      </c>
      <c r="C19" s="7" t="s">
        <v>6</v>
      </c>
      <c r="D19" s="8"/>
      <c r="E19" s="8"/>
      <c r="F19" s="9"/>
      <c r="G19" s="1">
        <v>6</v>
      </c>
      <c r="H19" s="1">
        <v>10</v>
      </c>
      <c r="I19" s="1">
        <v>7</v>
      </c>
      <c r="J19" s="1">
        <f>G19/H19</f>
        <v>0.6</v>
      </c>
      <c r="K19" s="1">
        <f>I19/G19</f>
        <v>1.1666666666666667</v>
      </c>
      <c r="L19" s="1">
        <f t="shared" si="0"/>
        <v>0.70000000000000007</v>
      </c>
      <c r="M19" s="10"/>
    </row>
    <row r="20" spans="1:13" x14ac:dyDescent="0.3">
      <c r="A20" s="5"/>
      <c r="B20" s="1">
        <v>3</v>
      </c>
      <c r="C20" s="7" t="s">
        <v>7</v>
      </c>
      <c r="D20" s="8"/>
      <c r="E20" s="8"/>
      <c r="F20" s="9"/>
      <c r="G20" s="1">
        <v>7</v>
      </c>
      <c r="H20" s="1">
        <v>7</v>
      </c>
      <c r="I20" s="1">
        <v>12</v>
      </c>
      <c r="J20" s="1">
        <f>G20/H20</f>
        <v>1</v>
      </c>
      <c r="K20" s="1">
        <f>I20/G20</f>
        <v>1.7142857142857142</v>
      </c>
      <c r="L20" s="1">
        <f t="shared" si="0"/>
        <v>1.7142857142857142</v>
      </c>
      <c r="M20" s="10"/>
    </row>
    <row r="21" spans="1:13" x14ac:dyDescent="0.3">
      <c r="A21" s="5"/>
      <c r="B21" s="1">
        <v>4</v>
      </c>
      <c r="C21" s="7"/>
      <c r="D21" s="8"/>
      <c r="E21" s="8"/>
      <c r="F21" s="9"/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f t="shared" si="0"/>
        <v>0</v>
      </c>
      <c r="M21" s="10"/>
    </row>
    <row r="22" spans="1:13" x14ac:dyDescent="0.3">
      <c r="A22" s="5"/>
      <c r="B22" s="1">
        <v>5</v>
      </c>
      <c r="C22" s="7"/>
      <c r="D22" s="8"/>
      <c r="E22" s="8"/>
      <c r="F22" s="9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f t="shared" si="0"/>
        <v>0</v>
      </c>
      <c r="M22" s="10"/>
    </row>
    <row r="23" spans="1:13" x14ac:dyDescent="0.3">
      <c r="A23" s="5">
        <v>5</v>
      </c>
      <c r="B23" s="1">
        <v>1</v>
      </c>
      <c r="C23" s="7" t="s">
        <v>8</v>
      </c>
      <c r="D23" s="8"/>
      <c r="E23" s="8"/>
      <c r="F23" s="9"/>
      <c r="G23" s="1">
        <v>5</v>
      </c>
      <c r="H23" s="1">
        <v>17</v>
      </c>
      <c r="I23" s="1">
        <v>10</v>
      </c>
      <c r="J23" s="1">
        <f>G23/H23</f>
        <v>0.29411764705882354</v>
      </c>
      <c r="K23" s="1">
        <f>I23/G23</f>
        <v>2</v>
      </c>
      <c r="L23" s="1">
        <f t="shared" si="0"/>
        <v>0.58823529411764708</v>
      </c>
      <c r="M23" s="10">
        <f>SUM(L23:L27)</f>
        <v>1.5882352941176472</v>
      </c>
    </row>
    <row r="24" spans="1:13" x14ac:dyDescent="0.3">
      <c r="A24" s="5"/>
      <c r="B24" s="1">
        <v>2</v>
      </c>
      <c r="C24" s="7"/>
      <c r="D24" s="8"/>
      <c r="E24" s="8"/>
      <c r="F24" s="9"/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f t="shared" si="0"/>
        <v>0</v>
      </c>
      <c r="M24" s="10"/>
    </row>
    <row r="25" spans="1:13" x14ac:dyDescent="0.3">
      <c r="A25" s="5"/>
      <c r="B25" s="1">
        <v>3</v>
      </c>
      <c r="C25" s="7">
        <v>0.3</v>
      </c>
      <c r="D25" s="8"/>
      <c r="E25" s="8"/>
      <c r="F25" s="9"/>
      <c r="G25" s="1">
        <v>1</v>
      </c>
      <c r="H25" s="1">
        <v>1</v>
      </c>
      <c r="I25" s="1">
        <v>1</v>
      </c>
      <c r="J25" s="1">
        <f>G25/H25</f>
        <v>1</v>
      </c>
      <c r="K25" s="1">
        <f>I25/G25</f>
        <v>1</v>
      </c>
      <c r="L25" s="1">
        <f t="shared" si="0"/>
        <v>1</v>
      </c>
      <c r="M25" s="10"/>
    </row>
    <row r="26" spans="1:13" x14ac:dyDescent="0.3">
      <c r="A26" s="5"/>
      <c r="B26" s="1">
        <v>4</v>
      </c>
      <c r="C26" s="7"/>
      <c r="D26" s="8"/>
      <c r="E26" s="8"/>
      <c r="F26" s="9"/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0"/>
        <v>0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f t="shared" si="0"/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CAE8C-6CA0-4277-A052-2ECF2B4FC349}">
  <dimension ref="A1:Q27"/>
  <sheetViews>
    <sheetView topLeftCell="D1" workbookViewId="0">
      <selection activeCell="P3" sqref="P3:Q3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1</v>
      </c>
      <c r="I3" s="1">
        <v>0</v>
      </c>
      <c r="J3" s="1">
        <f>G3/H3</f>
        <v>0</v>
      </c>
      <c r="K3" s="1">
        <v>0</v>
      </c>
      <c r="L3" s="1">
        <f>J3*K3</f>
        <v>0</v>
      </c>
      <c r="M3" s="10">
        <f>SUM(L3:L7)</f>
        <v>3.4249999999999998</v>
      </c>
      <c r="O3" s="2">
        <v>3.4249999999999998</v>
      </c>
      <c r="P3">
        <f>AVERAGE(O3:O7)</f>
        <v>2.7199999999999998</v>
      </c>
      <c r="Q3">
        <f>_xlfn.STDEV.P(O3:O7)</f>
        <v>0.68594217443357963</v>
      </c>
    </row>
    <row r="4" spans="1:17" x14ac:dyDescent="0.3">
      <c r="A4" s="5"/>
      <c r="B4" s="1">
        <v>2</v>
      </c>
      <c r="C4" s="5" t="s">
        <v>25</v>
      </c>
      <c r="D4" s="5"/>
      <c r="E4" s="5"/>
      <c r="F4" s="5"/>
      <c r="G4" s="1">
        <v>5</v>
      </c>
      <c r="H4" s="1">
        <v>8</v>
      </c>
      <c r="I4" s="1">
        <v>5</v>
      </c>
      <c r="J4" s="1">
        <f t="shared" ref="J4:J26" si="0">G4/H4</f>
        <v>0.625</v>
      </c>
      <c r="K4" s="1">
        <f>I4/G4</f>
        <v>1</v>
      </c>
      <c r="L4" s="1">
        <f t="shared" ref="L4:L27" si="1">J4*K4</f>
        <v>0.625</v>
      </c>
      <c r="M4" s="10"/>
      <c r="O4" s="2">
        <v>3.041666666666667</v>
      </c>
    </row>
    <row r="5" spans="1:17" x14ac:dyDescent="0.3">
      <c r="A5" s="5"/>
      <c r="B5" s="1">
        <v>3</v>
      </c>
      <c r="C5" s="5" t="s">
        <v>26</v>
      </c>
      <c r="D5" s="5"/>
      <c r="E5" s="5"/>
      <c r="F5" s="5"/>
      <c r="G5" s="1">
        <v>5</v>
      </c>
      <c r="H5" s="1">
        <v>5</v>
      </c>
      <c r="I5" s="1">
        <v>9</v>
      </c>
      <c r="J5" s="1">
        <f t="shared" si="0"/>
        <v>1</v>
      </c>
      <c r="K5" s="1">
        <f>I5/G5</f>
        <v>1.8</v>
      </c>
      <c r="L5" s="1">
        <f t="shared" si="1"/>
        <v>1.8</v>
      </c>
      <c r="M5" s="10"/>
      <c r="O5" s="2">
        <v>1.6666666666666667</v>
      </c>
    </row>
    <row r="6" spans="1:17" x14ac:dyDescent="0.3">
      <c r="A6" s="5"/>
      <c r="B6" s="1">
        <v>4</v>
      </c>
      <c r="C6" s="5">
        <v>0.9</v>
      </c>
      <c r="D6" s="5"/>
      <c r="E6" s="5"/>
      <c r="F6" s="5"/>
      <c r="G6" s="1">
        <v>1</v>
      </c>
      <c r="H6" s="1">
        <v>1</v>
      </c>
      <c r="I6" s="1">
        <v>1</v>
      </c>
      <c r="J6" s="1">
        <f t="shared" si="0"/>
        <v>1</v>
      </c>
      <c r="K6" s="1">
        <f>I6/G6</f>
        <v>1</v>
      </c>
      <c r="L6" s="1">
        <f t="shared" si="1"/>
        <v>1</v>
      </c>
      <c r="M6" s="10"/>
      <c r="O6" s="2">
        <v>3.3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si="1"/>
        <v>0</v>
      </c>
      <c r="M7" s="10"/>
      <c r="O7" s="2">
        <v>2.1666666666666665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2</v>
      </c>
      <c r="I8" s="1">
        <v>0</v>
      </c>
      <c r="J8" s="1">
        <f t="shared" si="0"/>
        <v>0</v>
      </c>
      <c r="K8" s="1">
        <v>0</v>
      </c>
      <c r="L8" s="1">
        <f t="shared" si="1"/>
        <v>0</v>
      </c>
      <c r="M8" s="10">
        <f>SUM(L8:L12)</f>
        <v>3.041666666666667</v>
      </c>
    </row>
    <row r="9" spans="1:17" x14ac:dyDescent="0.3">
      <c r="A9" s="5"/>
      <c r="B9" s="1">
        <v>2</v>
      </c>
      <c r="C9" s="5"/>
      <c r="D9" s="5"/>
      <c r="E9" s="5"/>
      <c r="F9" s="5"/>
      <c r="G9" s="1">
        <v>0</v>
      </c>
      <c r="H9" s="1">
        <v>2</v>
      </c>
      <c r="I9" s="1">
        <v>0</v>
      </c>
      <c r="J9" s="1">
        <f t="shared" si="0"/>
        <v>0</v>
      </c>
      <c r="K9" s="1">
        <v>0</v>
      </c>
      <c r="L9" s="1">
        <f t="shared" si="1"/>
        <v>0</v>
      </c>
      <c r="M9" s="10"/>
    </row>
    <row r="10" spans="1:17" x14ac:dyDescent="0.3">
      <c r="A10" s="5"/>
      <c r="B10" s="1">
        <v>3</v>
      </c>
      <c r="C10" s="5" t="s">
        <v>27</v>
      </c>
      <c r="D10" s="5"/>
      <c r="E10" s="5"/>
      <c r="F10" s="5"/>
      <c r="G10" s="1">
        <v>8</v>
      </c>
      <c r="H10" s="1">
        <v>8</v>
      </c>
      <c r="I10" s="1">
        <v>11</v>
      </c>
      <c r="J10" s="1">
        <f t="shared" si="0"/>
        <v>1</v>
      </c>
      <c r="K10" s="1">
        <f>I10/G10</f>
        <v>1.375</v>
      </c>
      <c r="L10" s="1">
        <f t="shared" si="1"/>
        <v>1.375</v>
      </c>
      <c r="M10" s="10"/>
    </row>
    <row r="11" spans="1:17" x14ac:dyDescent="0.3">
      <c r="A11" s="5"/>
      <c r="B11" s="1">
        <v>4</v>
      </c>
      <c r="C11" s="5" t="s">
        <v>28</v>
      </c>
      <c r="D11" s="5"/>
      <c r="E11" s="5"/>
      <c r="F11" s="5"/>
      <c r="G11" s="1">
        <v>3</v>
      </c>
      <c r="H11" s="1">
        <v>3</v>
      </c>
      <c r="I11" s="1">
        <v>5</v>
      </c>
      <c r="J11" s="1">
        <f t="shared" si="0"/>
        <v>1</v>
      </c>
      <c r="K11" s="1">
        <f>I11/G11</f>
        <v>1.6666666666666667</v>
      </c>
      <c r="L11" s="1">
        <f t="shared" si="1"/>
        <v>1.6666666666666667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1"/>
        <v>0</v>
      </c>
      <c r="M12" s="10"/>
    </row>
    <row r="13" spans="1:17" x14ac:dyDescent="0.3">
      <c r="A13" s="5">
        <v>3</v>
      </c>
      <c r="B13" s="1">
        <v>1</v>
      </c>
      <c r="C13" s="5"/>
      <c r="D13" s="5"/>
      <c r="E13" s="5"/>
      <c r="F13" s="5"/>
      <c r="G13" s="1">
        <v>0</v>
      </c>
      <c r="H13" s="1">
        <v>2</v>
      </c>
      <c r="I13" s="1">
        <v>0</v>
      </c>
      <c r="J13" s="1">
        <f t="shared" si="0"/>
        <v>0</v>
      </c>
      <c r="K13" s="1">
        <v>0</v>
      </c>
      <c r="L13" s="1">
        <f t="shared" si="1"/>
        <v>0</v>
      </c>
      <c r="M13" s="10">
        <f>SUM(L13:L17)</f>
        <v>1.6666666666666667</v>
      </c>
    </row>
    <row r="14" spans="1:17" x14ac:dyDescent="0.3">
      <c r="A14" s="5"/>
      <c r="B14" s="1">
        <v>2</v>
      </c>
      <c r="C14" s="5"/>
      <c r="D14" s="5"/>
      <c r="E14" s="5"/>
      <c r="F14" s="5"/>
      <c r="G14" s="1">
        <v>0</v>
      </c>
      <c r="H14" s="1">
        <v>6</v>
      </c>
      <c r="I14" s="1">
        <v>0</v>
      </c>
      <c r="J14" s="1">
        <f t="shared" si="0"/>
        <v>0</v>
      </c>
      <c r="K14" s="1">
        <v>0</v>
      </c>
      <c r="L14" s="1">
        <f t="shared" si="1"/>
        <v>0</v>
      </c>
      <c r="M14" s="10"/>
    </row>
    <row r="15" spans="1:17" x14ac:dyDescent="0.3">
      <c r="A15" s="5"/>
      <c r="B15" s="1">
        <v>3</v>
      </c>
      <c r="C15" s="5" t="s">
        <v>29</v>
      </c>
      <c r="D15" s="5"/>
      <c r="E15" s="5"/>
      <c r="F15" s="5"/>
      <c r="G15" s="1">
        <v>6</v>
      </c>
      <c r="H15" s="1">
        <v>6</v>
      </c>
      <c r="I15" s="1">
        <v>10</v>
      </c>
      <c r="J15" s="1">
        <f t="shared" si="0"/>
        <v>1</v>
      </c>
      <c r="K15" s="1">
        <f>I15/G15</f>
        <v>1.6666666666666667</v>
      </c>
      <c r="L15" s="1">
        <f t="shared" si="1"/>
        <v>1.6666666666666667</v>
      </c>
      <c r="M15" s="10"/>
    </row>
    <row r="16" spans="1:17" x14ac:dyDescent="0.3">
      <c r="A16" s="5"/>
      <c r="B16" s="1">
        <v>4</v>
      </c>
      <c r="C16" s="5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f t="shared" si="1"/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1"/>
        <v>0</v>
      </c>
      <c r="M17" s="10"/>
    </row>
    <row r="18" spans="1:13" x14ac:dyDescent="0.3">
      <c r="A18" s="5">
        <v>4</v>
      </c>
      <c r="B18" s="1">
        <v>1</v>
      </c>
      <c r="C18" s="5"/>
      <c r="D18" s="5"/>
      <c r="E18" s="5"/>
      <c r="F18" s="5"/>
      <c r="G18" s="1">
        <v>0</v>
      </c>
      <c r="H18" s="1">
        <v>5</v>
      </c>
      <c r="I18" s="1">
        <v>0</v>
      </c>
      <c r="J18" s="1">
        <f t="shared" si="0"/>
        <v>0</v>
      </c>
      <c r="K18" s="1">
        <v>0</v>
      </c>
      <c r="L18" s="1">
        <f t="shared" si="1"/>
        <v>0</v>
      </c>
      <c r="M18" s="10">
        <f>SUM(L18:L22)</f>
        <v>3.3</v>
      </c>
    </row>
    <row r="19" spans="1:13" x14ac:dyDescent="0.3">
      <c r="A19" s="5"/>
      <c r="B19" s="1">
        <v>2</v>
      </c>
      <c r="C19" s="5" t="s">
        <v>30</v>
      </c>
      <c r="D19" s="5"/>
      <c r="E19" s="5"/>
      <c r="F19" s="5"/>
      <c r="G19" s="1">
        <v>6</v>
      </c>
      <c r="H19" s="1">
        <v>10</v>
      </c>
      <c r="I19" s="1">
        <v>8</v>
      </c>
      <c r="J19" s="1">
        <f t="shared" si="0"/>
        <v>0.6</v>
      </c>
      <c r="K19" s="1">
        <f>I19/G19</f>
        <v>1.3333333333333333</v>
      </c>
      <c r="L19" s="1">
        <f t="shared" si="1"/>
        <v>0.79999999999999993</v>
      </c>
      <c r="M19" s="10"/>
    </row>
    <row r="20" spans="1:13" x14ac:dyDescent="0.3">
      <c r="A20" s="5"/>
      <c r="B20" s="1">
        <v>3</v>
      </c>
      <c r="C20" s="5">
        <v>0.8</v>
      </c>
      <c r="D20" s="5"/>
      <c r="E20" s="5"/>
      <c r="F20" s="5"/>
      <c r="G20" s="1">
        <v>1</v>
      </c>
      <c r="H20" s="1">
        <v>1</v>
      </c>
      <c r="I20" s="1">
        <v>1</v>
      </c>
      <c r="J20" s="1">
        <f t="shared" si="0"/>
        <v>1</v>
      </c>
      <c r="K20" s="1">
        <f>I20/G20</f>
        <v>1</v>
      </c>
      <c r="L20" s="1">
        <f t="shared" si="1"/>
        <v>1</v>
      </c>
      <c r="M20" s="10"/>
    </row>
    <row r="21" spans="1:13" x14ac:dyDescent="0.3">
      <c r="A21" s="5"/>
      <c r="B21" s="1">
        <v>4</v>
      </c>
      <c r="C21" s="5" t="s">
        <v>31</v>
      </c>
      <c r="D21" s="5"/>
      <c r="E21" s="5"/>
      <c r="F21" s="5"/>
      <c r="G21" s="1">
        <v>2</v>
      </c>
      <c r="H21" s="1">
        <v>2</v>
      </c>
      <c r="I21" s="1">
        <v>3</v>
      </c>
      <c r="J21" s="1">
        <f t="shared" si="0"/>
        <v>1</v>
      </c>
      <c r="K21" s="1">
        <f>I21/G21</f>
        <v>1.5</v>
      </c>
      <c r="L21" s="1">
        <f t="shared" si="1"/>
        <v>1.5</v>
      </c>
      <c r="M21" s="10"/>
    </row>
    <row r="22" spans="1:13" x14ac:dyDescent="0.3">
      <c r="A22" s="5"/>
      <c r="B22" s="1">
        <v>5</v>
      </c>
      <c r="C22" s="5"/>
      <c r="D22" s="5"/>
      <c r="E22" s="5"/>
      <c r="F22" s="5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f t="shared" si="1"/>
        <v>0</v>
      </c>
      <c r="M22" s="10"/>
    </row>
    <row r="23" spans="1:13" x14ac:dyDescent="0.3">
      <c r="A23" s="5">
        <v>5</v>
      </c>
      <c r="B23" s="1">
        <v>1</v>
      </c>
      <c r="C23" s="5"/>
      <c r="D23" s="5"/>
      <c r="E23" s="5"/>
      <c r="F23" s="5"/>
      <c r="G23" s="1">
        <v>0</v>
      </c>
      <c r="H23" s="1">
        <v>1</v>
      </c>
      <c r="I23" s="1">
        <v>0</v>
      </c>
      <c r="J23" s="1">
        <f t="shared" si="0"/>
        <v>0</v>
      </c>
      <c r="K23" s="1">
        <v>0</v>
      </c>
      <c r="L23" s="1">
        <f t="shared" si="1"/>
        <v>0</v>
      </c>
      <c r="M23" s="10">
        <f>SUM(L23:L27)</f>
        <v>2.1666666666666665</v>
      </c>
    </row>
    <row r="24" spans="1:13" x14ac:dyDescent="0.3">
      <c r="A24" s="5"/>
      <c r="B24" s="1">
        <v>2</v>
      </c>
      <c r="C24" s="5"/>
      <c r="D24" s="5"/>
      <c r="E24" s="5"/>
      <c r="F24" s="5"/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f t="shared" si="1"/>
        <v>0</v>
      </c>
      <c r="M24" s="10"/>
    </row>
    <row r="25" spans="1:13" x14ac:dyDescent="0.3">
      <c r="A25" s="5"/>
      <c r="B25" s="1">
        <v>3</v>
      </c>
      <c r="C25" s="5" t="s">
        <v>32</v>
      </c>
      <c r="D25" s="5"/>
      <c r="E25" s="5"/>
      <c r="F25" s="5"/>
      <c r="G25" s="1">
        <v>5</v>
      </c>
      <c r="H25" s="1">
        <v>9</v>
      </c>
      <c r="I25" s="1">
        <v>6</v>
      </c>
      <c r="J25" s="1">
        <f t="shared" si="0"/>
        <v>0.55555555555555558</v>
      </c>
      <c r="K25" s="1">
        <f>I25/G25</f>
        <v>1.2</v>
      </c>
      <c r="L25" s="1">
        <f t="shared" si="1"/>
        <v>0.66666666666666663</v>
      </c>
      <c r="M25" s="10"/>
    </row>
    <row r="26" spans="1:13" x14ac:dyDescent="0.3">
      <c r="A26" s="5"/>
      <c r="B26" s="1">
        <v>4</v>
      </c>
      <c r="C26" s="5" t="s">
        <v>33</v>
      </c>
      <c r="D26" s="5"/>
      <c r="E26" s="5"/>
      <c r="F26" s="5"/>
      <c r="G26" s="1">
        <v>4</v>
      </c>
      <c r="H26" s="1">
        <v>4</v>
      </c>
      <c r="I26" s="1">
        <v>6</v>
      </c>
      <c r="J26" s="1">
        <f t="shared" si="0"/>
        <v>1</v>
      </c>
      <c r="K26" s="1">
        <f>I26/G26</f>
        <v>1.5</v>
      </c>
      <c r="L26" s="1">
        <f t="shared" si="1"/>
        <v>1.5</v>
      </c>
      <c r="M26" s="10"/>
    </row>
    <row r="27" spans="1:13" x14ac:dyDescent="0.3">
      <c r="A27" s="5"/>
      <c r="B27" s="1">
        <v>5</v>
      </c>
      <c r="C27" s="5"/>
      <c r="D27" s="5"/>
      <c r="E27" s="5"/>
      <c r="F27" s="5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f t="shared" si="1"/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ABA5B-CDA7-43C9-B19E-DE13C86E919B}">
  <dimension ref="A1:Q27"/>
  <sheetViews>
    <sheetView topLeftCell="D1" workbookViewId="0">
      <selection activeCell="P3" sqref="P3:Q3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2</v>
      </c>
      <c r="I3" s="1">
        <v>0</v>
      </c>
      <c r="J3" s="1">
        <v>0</v>
      </c>
      <c r="K3" s="1">
        <v>0</v>
      </c>
      <c r="L3" s="1">
        <v>0</v>
      </c>
      <c r="M3" s="10">
        <v>0</v>
      </c>
      <c r="O3" s="2">
        <v>0</v>
      </c>
      <c r="P3">
        <f>AVERAGE(O3:O7)</f>
        <v>1.0296969696969698</v>
      </c>
      <c r="Q3">
        <f>_xlfn.STDEV.P(O3:O7)</f>
        <v>0.58144053400342288</v>
      </c>
    </row>
    <row r="4" spans="1:17" x14ac:dyDescent="0.3">
      <c r="A4" s="5"/>
      <c r="B4" s="1">
        <v>2</v>
      </c>
      <c r="C4" s="5"/>
      <c r="D4" s="5"/>
      <c r="E4" s="5"/>
      <c r="F4" s="5"/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0"/>
      <c r="O4" s="2">
        <v>1.6666666666666667</v>
      </c>
    </row>
    <row r="5" spans="1:17" x14ac:dyDescent="0.3">
      <c r="A5" s="5"/>
      <c r="B5" s="1">
        <v>3</v>
      </c>
      <c r="C5" s="5"/>
      <c r="D5" s="5"/>
      <c r="E5" s="5"/>
      <c r="F5" s="5"/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0"/>
      <c r="O5" s="2">
        <v>0.9818181818181817</v>
      </c>
    </row>
    <row r="6" spans="1:17" ht="15" x14ac:dyDescent="0.3">
      <c r="A6" s="5"/>
      <c r="B6" s="1">
        <v>4</v>
      </c>
      <c r="C6" s="12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0"/>
      <c r="O6" s="2">
        <v>1.5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0"/>
      <c r="O7" s="2">
        <v>1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8</v>
      </c>
      <c r="I8" s="1">
        <v>0</v>
      </c>
      <c r="J8" s="1">
        <v>0</v>
      </c>
      <c r="K8" s="1">
        <v>0</v>
      </c>
      <c r="L8" s="1">
        <v>0</v>
      </c>
      <c r="M8" s="10">
        <v>1.6666666666666667</v>
      </c>
    </row>
    <row r="9" spans="1:17" x14ac:dyDescent="0.3">
      <c r="A9" s="5"/>
      <c r="B9" s="1">
        <v>2</v>
      </c>
      <c r="C9" s="5"/>
      <c r="D9" s="5"/>
      <c r="E9" s="5"/>
      <c r="F9" s="5"/>
      <c r="G9" s="1">
        <v>0</v>
      </c>
      <c r="H9" s="1">
        <v>7</v>
      </c>
      <c r="I9" s="1">
        <v>0</v>
      </c>
      <c r="J9" s="1">
        <v>0</v>
      </c>
      <c r="K9" s="1">
        <v>0</v>
      </c>
      <c r="L9" s="1">
        <v>0</v>
      </c>
      <c r="M9" s="10"/>
    </row>
    <row r="10" spans="1:17" ht="15" x14ac:dyDescent="0.3">
      <c r="A10" s="5"/>
      <c r="B10" s="1">
        <v>3</v>
      </c>
      <c r="C10" s="12" t="s">
        <v>42</v>
      </c>
      <c r="D10" s="5"/>
      <c r="E10" s="5"/>
      <c r="F10" s="5"/>
      <c r="G10" s="1">
        <v>3</v>
      </c>
      <c r="H10" s="1">
        <v>3</v>
      </c>
      <c r="I10" s="1">
        <v>5</v>
      </c>
      <c r="J10" s="1">
        <v>1</v>
      </c>
      <c r="K10" s="1">
        <v>1.6666666666666667</v>
      </c>
      <c r="L10" s="1">
        <v>1.6666666666666667</v>
      </c>
      <c r="M10" s="10"/>
    </row>
    <row r="11" spans="1:17" ht="15" x14ac:dyDescent="0.3">
      <c r="A11" s="5"/>
      <c r="B11" s="1">
        <v>4</v>
      </c>
      <c r="C11" s="12"/>
      <c r="D11" s="5"/>
      <c r="E11" s="5"/>
      <c r="F11" s="5"/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0"/>
    </row>
    <row r="13" spans="1:17" ht="15" x14ac:dyDescent="0.3">
      <c r="A13" s="5">
        <v>3</v>
      </c>
      <c r="B13" s="1">
        <v>1</v>
      </c>
      <c r="C13" s="12" t="s">
        <v>43</v>
      </c>
      <c r="D13" s="5"/>
      <c r="E13" s="5"/>
      <c r="F13" s="5"/>
      <c r="G13" s="1">
        <v>2</v>
      </c>
      <c r="H13" s="1">
        <v>11</v>
      </c>
      <c r="I13" s="1">
        <v>2</v>
      </c>
      <c r="J13" s="1">
        <v>0.18181818181818182</v>
      </c>
      <c r="K13" s="1">
        <v>1</v>
      </c>
      <c r="L13" s="1">
        <v>0.18181818181818182</v>
      </c>
      <c r="M13" s="10">
        <v>0.9818181818181817</v>
      </c>
    </row>
    <row r="14" spans="1:17" x14ac:dyDescent="0.3">
      <c r="A14" s="5"/>
      <c r="B14" s="1">
        <v>2</v>
      </c>
      <c r="C14" s="5"/>
      <c r="D14" s="5"/>
      <c r="E14" s="5"/>
      <c r="F14" s="5"/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0"/>
    </row>
    <row r="15" spans="1:17" ht="15" x14ac:dyDescent="0.3">
      <c r="A15" s="5"/>
      <c r="B15" s="1">
        <v>3</v>
      </c>
      <c r="C15" s="12" t="s">
        <v>44</v>
      </c>
      <c r="D15" s="5"/>
      <c r="E15" s="5"/>
      <c r="F15" s="5"/>
      <c r="G15" s="1">
        <v>3</v>
      </c>
      <c r="H15" s="1">
        <v>5</v>
      </c>
      <c r="I15" s="1">
        <v>4</v>
      </c>
      <c r="J15" s="1">
        <v>0.6</v>
      </c>
      <c r="K15" s="1">
        <v>1.3333333333333333</v>
      </c>
      <c r="L15" s="1">
        <v>0.79999999999999993</v>
      </c>
      <c r="M15" s="10"/>
    </row>
    <row r="16" spans="1:17" ht="15" x14ac:dyDescent="0.3">
      <c r="A16" s="5"/>
      <c r="B16" s="1">
        <v>4</v>
      </c>
      <c r="C16" s="12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0"/>
    </row>
    <row r="18" spans="1:13" x14ac:dyDescent="0.3">
      <c r="A18" s="5">
        <v>4</v>
      </c>
      <c r="B18" s="1">
        <v>1</v>
      </c>
      <c r="C18" s="7"/>
      <c r="D18" s="8"/>
      <c r="E18" s="8"/>
      <c r="F18" s="9"/>
      <c r="G18" s="1">
        <v>0</v>
      </c>
      <c r="H18" s="1">
        <v>8</v>
      </c>
      <c r="I18" s="1">
        <v>0</v>
      </c>
      <c r="J18" s="1">
        <v>0</v>
      </c>
      <c r="K18" s="1">
        <v>0</v>
      </c>
      <c r="L18" s="1">
        <v>0</v>
      </c>
      <c r="M18" s="10">
        <v>1.5</v>
      </c>
    </row>
    <row r="19" spans="1:13" x14ac:dyDescent="0.3">
      <c r="A19" s="5"/>
      <c r="B19" s="1">
        <v>2</v>
      </c>
      <c r="C19" s="7"/>
      <c r="D19" s="8"/>
      <c r="E19" s="8"/>
      <c r="F19" s="9"/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0"/>
    </row>
    <row r="20" spans="1:13" ht="15" x14ac:dyDescent="0.3">
      <c r="A20" s="5"/>
      <c r="B20" s="1">
        <v>3</v>
      </c>
      <c r="C20" s="11">
        <v>0</v>
      </c>
      <c r="D20" s="8"/>
      <c r="E20" s="8"/>
      <c r="F20" s="9"/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0"/>
    </row>
    <row r="21" spans="1:13" ht="15" x14ac:dyDescent="0.3">
      <c r="A21" s="5"/>
      <c r="B21" s="1">
        <v>4</v>
      </c>
      <c r="C21" s="11" t="s">
        <v>45</v>
      </c>
      <c r="D21" s="8"/>
      <c r="E21" s="8"/>
      <c r="F21" s="9"/>
      <c r="G21" s="1">
        <v>4</v>
      </c>
      <c r="H21" s="1">
        <v>4</v>
      </c>
      <c r="I21" s="1">
        <v>6</v>
      </c>
      <c r="J21" s="1">
        <v>1</v>
      </c>
      <c r="K21" s="1">
        <v>1.5</v>
      </c>
      <c r="L21" s="1">
        <v>1.5</v>
      </c>
      <c r="M21" s="10"/>
    </row>
    <row r="22" spans="1:13" x14ac:dyDescent="0.3">
      <c r="A22" s="5"/>
      <c r="B22" s="1">
        <v>5</v>
      </c>
      <c r="C22" s="7"/>
      <c r="D22" s="8"/>
      <c r="E22" s="8"/>
      <c r="F22" s="9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0"/>
    </row>
    <row r="23" spans="1:13" x14ac:dyDescent="0.3">
      <c r="A23" s="5">
        <v>5</v>
      </c>
      <c r="B23" s="1">
        <v>1</v>
      </c>
      <c r="C23" s="7"/>
      <c r="D23" s="8"/>
      <c r="E23" s="8"/>
      <c r="F23" s="9"/>
      <c r="G23" s="1">
        <v>0</v>
      </c>
      <c r="H23" s="1">
        <v>10</v>
      </c>
      <c r="I23" s="1">
        <v>0</v>
      </c>
      <c r="J23" s="1">
        <v>0</v>
      </c>
      <c r="K23" s="1">
        <v>0</v>
      </c>
      <c r="L23" s="1">
        <v>0</v>
      </c>
      <c r="M23" s="10">
        <v>1</v>
      </c>
    </row>
    <row r="24" spans="1:13" x14ac:dyDescent="0.3">
      <c r="A24" s="5"/>
      <c r="B24" s="1">
        <v>2</v>
      </c>
      <c r="C24" s="7"/>
      <c r="D24" s="8"/>
      <c r="E24" s="8"/>
      <c r="F24" s="9"/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0"/>
    </row>
    <row r="25" spans="1:13" ht="15" x14ac:dyDescent="0.3">
      <c r="A25" s="5"/>
      <c r="B25" s="1">
        <v>3</v>
      </c>
      <c r="C25" s="11" t="s">
        <v>46</v>
      </c>
      <c r="D25" s="8"/>
      <c r="E25" s="8"/>
      <c r="F25" s="9"/>
      <c r="G25" s="1">
        <v>3</v>
      </c>
      <c r="H25" s="1">
        <v>4</v>
      </c>
      <c r="I25" s="1">
        <v>4</v>
      </c>
      <c r="J25" s="1">
        <v>0.75</v>
      </c>
      <c r="K25" s="1">
        <v>1.3333333333333333</v>
      </c>
      <c r="L25" s="1">
        <v>1</v>
      </c>
      <c r="M25" s="10"/>
    </row>
    <row r="26" spans="1:13" ht="15" x14ac:dyDescent="0.3">
      <c r="A26" s="5"/>
      <c r="B26" s="1">
        <v>4</v>
      </c>
      <c r="C26" s="11"/>
      <c r="D26" s="8"/>
      <c r="E26" s="8"/>
      <c r="F26" s="9"/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E5789-A5F8-445D-9E07-2F2AF379BE6D}">
  <dimension ref="A1:Q27"/>
  <sheetViews>
    <sheetView topLeftCell="D1" workbookViewId="0">
      <selection activeCell="P3" sqref="P3:Q3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4</v>
      </c>
      <c r="I3" s="1">
        <v>0</v>
      </c>
      <c r="J3" s="1">
        <f t="shared" ref="J3:J25" si="0">G3/H3</f>
        <v>0</v>
      </c>
      <c r="K3" s="1">
        <v>0</v>
      </c>
      <c r="L3" s="1">
        <f t="shared" ref="L3:L27" si="1">J3*K3</f>
        <v>0</v>
      </c>
      <c r="M3" s="10">
        <f>SUM(L3:L7)</f>
        <v>0.93333333333333324</v>
      </c>
      <c r="O3" s="2">
        <v>0.93333333333333324</v>
      </c>
      <c r="P3">
        <f>AVERAGE(O3:O7)</f>
        <v>1.8766666666666665</v>
      </c>
      <c r="Q3">
        <f>_xlfn.STDEV.P(O3:O7)</f>
        <v>1.2581114594678982</v>
      </c>
    </row>
    <row r="4" spans="1:17" x14ac:dyDescent="0.3">
      <c r="A4" s="5"/>
      <c r="B4" s="1">
        <v>2</v>
      </c>
      <c r="C4" s="5"/>
      <c r="D4" s="5"/>
      <c r="E4" s="5"/>
      <c r="F4" s="5"/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f t="shared" si="1"/>
        <v>0</v>
      </c>
      <c r="M4" s="10"/>
      <c r="O4" s="2">
        <v>3.5</v>
      </c>
    </row>
    <row r="5" spans="1:17" x14ac:dyDescent="0.3">
      <c r="A5" s="5"/>
      <c r="B5" s="1">
        <v>3</v>
      </c>
      <c r="C5" s="5" t="s">
        <v>34</v>
      </c>
      <c r="D5" s="5"/>
      <c r="E5" s="5"/>
      <c r="F5" s="5"/>
      <c r="G5" s="1">
        <v>10</v>
      </c>
      <c r="H5" s="1">
        <v>15</v>
      </c>
      <c r="I5" s="1">
        <v>14</v>
      </c>
      <c r="J5" s="1">
        <f t="shared" si="0"/>
        <v>0.66666666666666663</v>
      </c>
      <c r="K5" s="1">
        <f>I5/G5</f>
        <v>1.4</v>
      </c>
      <c r="L5" s="1">
        <f t="shared" si="1"/>
        <v>0.93333333333333324</v>
      </c>
      <c r="M5" s="10"/>
      <c r="O5" s="2">
        <v>2.75</v>
      </c>
    </row>
    <row r="6" spans="1:17" x14ac:dyDescent="0.3">
      <c r="A6" s="5"/>
      <c r="B6" s="1">
        <v>4</v>
      </c>
      <c r="C6" s="5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f t="shared" si="1"/>
        <v>0</v>
      </c>
      <c r="M6" s="10"/>
      <c r="O6" s="2">
        <v>0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si="1"/>
        <v>0</v>
      </c>
      <c r="M7" s="10"/>
      <c r="O7" s="2">
        <v>2.2000000000000002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f t="shared" si="1"/>
        <v>0</v>
      </c>
      <c r="M8" s="10">
        <f>SUM(L8:L12)</f>
        <v>3.5</v>
      </c>
    </row>
    <row r="9" spans="1:17" x14ac:dyDescent="0.3">
      <c r="A9" s="5"/>
      <c r="B9" s="1">
        <v>2</v>
      </c>
      <c r="C9" s="5"/>
      <c r="D9" s="5"/>
      <c r="E9" s="5"/>
      <c r="F9" s="5"/>
      <c r="G9" s="1">
        <v>0</v>
      </c>
      <c r="H9" s="1">
        <v>3</v>
      </c>
      <c r="I9" s="1">
        <v>0</v>
      </c>
      <c r="J9" s="1">
        <f t="shared" si="0"/>
        <v>0</v>
      </c>
      <c r="K9" s="1">
        <v>0</v>
      </c>
      <c r="L9" s="1">
        <f t="shared" si="1"/>
        <v>0</v>
      </c>
      <c r="M9" s="10"/>
    </row>
    <row r="10" spans="1:17" x14ac:dyDescent="0.3">
      <c r="A10" s="5"/>
      <c r="B10" s="1">
        <v>3</v>
      </c>
      <c r="C10" s="5" t="s">
        <v>35</v>
      </c>
      <c r="D10" s="5"/>
      <c r="E10" s="5"/>
      <c r="F10" s="5"/>
      <c r="G10" s="1">
        <v>4</v>
      </c>
      <c r="H10" s="1">
        <v>7</v>
      </c>
      <c r="I10" s="1">
        <v>7</v>
      </c>
      <c r="J10" s="1">
        <f t="shared" si="0"/>
        <v>0.5714285714285714</v>
      </c>
      <c r="K10" s="1">
        <f>I10/G10</f>
        <v>1.75</v>
      </c>
      <c r="L10" s="1">
        <f t="shared" si="1"/>
        <v>1</v>
      </c>
      <c r="M10" s="10"/>
    </row>
    <row r="11" spans="1:17" x14ac:dyDescent="0.3">
      <c r="A11" s="5"/>
      <c r="B11" s="1">
        <v>4</v>
      </c>
      <c r="C11" s="5" t="s">
        <v>36</v>
      </c>
      <c r="D11" s="5"/>
      <c r="E11" s="5"/>
      <c r="F11" s="5"/>
      <c r="G11" s="1">
        <v>2</v>
      </c>
      <c r="H11" s="1">
        <v>2</v>
      </c>
      <c r="I11" s="1">
        <v>5</v>
      </c>
      <c r="J11" s="1">
        <f t="shared" si="0"/>
        <v>1</v>
      </c>
      <c r="K11" s="1">
        <f>I11/G11</f>
        <v>2.5</v>
      </c>
      <c r="L11" s="1">
        <f t="shared" si="1"/>
        <v>2.5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1"/>
        <v>0</v>
      </c>
      <c r="M12" s="10"/>
    </row>
    <row r="13" spans="1:17" x14ac:dyDescent="0.3">
      <c r="A13" s="5">
        <v>3</v>
      </c>
      <c r="B13" s="1">
        <v>1</v>
      </c>
      <c r="C13" s="5"/>
      <c r="D13" s="5"/>
      <c r="E13" s="5"/>
      <c r="F13" s="5"/>
      <c r="G13" s="1">
        <v>0</v>
      </c>
      <c r="H13" s="1">
        <v>6</v>
      </c>
      <c r="I13" s="1">
        <v>0</v>
      </c>
      <c r="J13" s="1">
        <f t="shared" si="0"/>
        <v>0</v>
      </c>
      <c r="K13" s="1">
        <v>0</v>
      </c>
      <c r="L13" s="1">
        <f t="shared" si="1"/>
        <v>0</v>
      </c>
      <c r="M13" s="10">
        <f>SUM(L13:L17)</f>
        <v>2.75</v>
      </c>
    </row>
    <row r="14" spans="1:17" x14ac:dyDescent="0.3">
      <c r="A14" s="5"/>
      <c r="B14" s="1">
        <v>2</v>
      </c>
      <c r="C14" s="5"/>
      <c r="D14" s="5"/>
      <c r="E14" s="5"/>
      <c r="F14" s="5"/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f t="shared" si="1"/>
        <v>0</v>
      </c>
      <c r="M14" s="10"/>
    </row>
    <row r="15" spans="1:17" x14ac:dyDescent="0.3">
      <c r="A15" s="5"/>
      <c r="B15" s="1">
        <v>3</v>
      </c>
      <c r="C15" s="5" t="s">
        <v>37</v>
      </c>
      <c r="D15" s="5"/>
      <c r="E15" s="5"/>
      <c r="F15" s="5"/>
      <c r="G15" s="1">
        <v>6</v>
      </c>
      <c r="H15" s="1">
        <v>8</v>
      </c>
      <c r="I15" s="1">
        <v>10</v>
      </c>
      <c r="J15" s="1">
        <f t="shared" si="0"/>
        <v>0.75</v>
      </c>
      <c r="K15" s="1">
        <f>I15/G15</f>
        <v>1.6666666666666667</v>
      </c>
      <c r="L15" s="1">
        <f t="shared" si="1"/>
        <v>1.25</v>
      </c>
      <c r="M15" s="10"/>
    </row>
    <row r="16" spans="1:17" x14ac:dyDescent="0.3">
      <c r="A16" s="5"/>
      <c r="B16" s="1">
        <v>4</v>
      </c>
      <c r="C16" s="5" t="s">
        <v>38</v>
      </c>
      <c r="D16" s="5"/>
      <c r="E16" s="5"/>
      <c r="F16" s="5"/>
      <c r="G16" s="1">
        <v>4</v>
      </c>
      <c r="H16" s="1">
        <v>4</v>
      </c>
      <c r="I16" s="1">
        <v>6</v>
      </c>
      <c r="J16" s="1">
        <f t="shared" si="0"/>
        <v>1</v>
      </c>
      <c r="K16" s="1">
        <f>I16/G16</f>
        <v>1.5</v>
      </c>
      <c r="L16" s="1">
        <f t="shared" si="1"/>
        <v>1.5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1"/>
        <v>0</v>
      </c>
      <c r="M17" s="10"/>
    </row>
    <row r="18" spans="1:13" x14ac:dyDescent="0.3">
      <c r="A18" s="5">
        <v>4</v>
      </c>
      <c r="B18" s="1">
        <v>1</v>
      </c>
      <c r="C18" s="7"/>
      <c r="D18" s="8"/>
      <c r="E18" s="8"/>
      <c r="F18" s="9"/>
      <c r="G18" s="1">
        <v>0</v>
      </c>
      <c r="H18" s="1">
        <v>12</v>
      </c>
      <c r="I18" s="1">
        <v>0</v>
      </c>
      <c r="J18" s="1">
        <f t="shared" si="0"/>
        <v>0</v>
      </c>
      <c r="K18" s="1">
        <v>0</v>
      </c>
      <c r="L18" s="1">
        <f t="shared" si="1"/>
        <v>0</v>
      </c>
      <c r="M18" s="10">
        <f>SUM(L18:L22)</f>
        <v>0</v>
      </c>
    </row>
    <row r="19" spans="1:13" x14ac:dyDescent="0.3">
      <c r="A19" s="5"/>
      <c r="B19" s="1">
        <v>2</v>
      </c>
      <c r="C19" s="7">
        <v>0.5</v>
      </c>
      <c r="D19" s="8"/>
      <c r="E19" s="8"/>
      <c r="F19" s="9"/>
      <c r="G19" s="1">
        <v>1</v>
      </c>
      <c r="H19" s="1">
        <v>7</v>
      </c>
      <c r="I19" s="1">
        <v>0</v>
      </c>
      <c r="J19" s="1">
        <f t="shared" si="0"/>
        <v>0.14285714285714285</v>
      </c>
      <c r="K19" s="1">
        <f>I19/G19</f>
        <v>0</v>
      </c>
      <c r="L19" s="1">
        <f t="shared" si="1"/>
        <v>0</v>
      </c>
      <c r="M19" s="10"/>
    </row>
    <row r="20" spans="1:13" x14ac:dyDescent="0.3">
      <c r="A20" s="5"/>
      <c r="B20" s="1">
        <v>3</v>
      </c>
      <c r="C20" s="7" t="s">
        <v>39</v>
      </c>
      <c r="D20" s="8"/>
      <c r="E20" s="8"/>
      <c r="F20" s="9"/>
      <c r="G20" s="1">
        <v>2</v>
      </c>
      <c r="H20" s="1">
        <v>3</v>
      </c>
      <c r="I20" s="1">
        <v>0</v>
      </c>
      <c r="J20" s="1">
        <f t="shared" si="0"/>
        <v>0.66666666666666663</v>
      </c>
      <c r="K20" s="1">
        <f>I20/G20</f>
        <v>0</v>
      </c>
      <c r="L20" s="1">
        <f t="shared" si="1"/>
        <v>0</v>
      </c>
      <c r="M20" s="10"/>
    </row>
    <row r="21" spans="1:13" x14ac:dyDescent="0.3">
      <c r="A21" s="5"/>
      <c r="B21" s="1">
        <v>4</v>
      </c>
      <c r="C21" s="7"/>
      <c r="D21" s="8"/>
      <c r="E21" s="8"/>
      <c r="F21" s="9"/>
      <c r="G21" s="1">
        <v>0</v>
      </c>
      <c r="H21" s="1">
        <v>3</v>
      </c>
      <c r="I21" s="1">
        <v>0</v>
      </c>
      <c r="J21" s="1">
        <f t="shared" si="0"/>
        <v>0</v>
      </c>
      <c r="K21" s="1">
        <v>0</v>
      </c>
      <c r="L21" s="1">
        <f t="shared" si="1"/>
        <v>0</v>
      </c>
      <c r="M21" s="10"/>
    </row>
    <row r="22" spans="1:13" x14ac:dyDescent="0.3">
      <c r="A22" s="5"/>
      <c r="B22" s="1">
        <v>5</v>
      </c>
      <c r="C22" s="7"/>
      <c r="D22" s="8"/>
      <c r="E22" s="8"/>
      <c r="F22" s="9"/>
      <c r="G22" s="1">
        <v>0</v>
      </c>
      <c r="H22" s="1">
        <v>2</v>
      </c>
      <c r="I22" s="1">
        <v>0</v>
      </c>
      <c r="J22" s="1">
        <f t="shared" si="0"/>
        <v>0</v>
      </c>
      <c r="K22" s="1">
        <v>0</v>
      </c>
      <c r="L22" s="1">
        <f t="shared" si="1"/>
        <v>0</v>
      </c>
      <c r="M22" s="10"/>
    </row>
    <row r="23" spans="1:13" x14ac:dyDescent="0.3">
      <c r="A23" s="5">
        <v>5</v>
      </c>
      <c r="B23" s="1">
        <v>1</v>
      </c>
      <c r="C23" s="7"/>
      <c r="D23" s="8"/>
      <c r="E23" s="8"/>
      <c r="F23" s="9"/>
      <c r="G23" s="1">
        <v>0</v>
      </c>
      <c r="H23" s="1">
        <v>2</v>
      </c>
      <c r="I23" s="1">
        <v>0</v>
      </c>
      <c r="J23" s="1">
        <f t="shared" si="0"/>
        <v>0</v>
      </c>
      <c r="K23" s="1">
        <v>0</v>
      </c>
      <c r="L23" s="1">
        <f t="shared" si="1"/>
        <v>0</v>
      </c>
      <c r="M23" s="10">
        <f>SUM(L23:L27)</f>
        <v>2.2000000000000002</v>
      </c>
    </row>
    <row r="24" spans="1:13" x14ac:dyDescent="0.3">
      <c r="A24" s="5"/>
      <c r="B24" s="1">
        <v>2</v>
      </c>
      <c r="C24" s="7" t="s">
        <v>40</v>
      </c>
      <c r="D24" s="8"/>
      <c r="E24" s="8"/>
      <c r="F24" s="9"/>
      <c r="G24" s="1">
        <v>3</v>
      </c>
      <c r="H24" s="1">
        <v>6</v>
      </c>
      <c r="I24" s="1">
        <v>0</v>
      </c>
      <c r="J24" s="1">
        <f t="shared" si="0"/>
        <v>0.5</v>
      </c>
      <c r="K24" s="1">
        <v>0</v>
      </c>
      <c r="L24" s="1">
        <f t="shared" si="1"/>
        <v>0</v>
      </c>
      <c r="M24" s="10"/>
    </row>
    <row r="25" spans="1:13" x14ac:dyDescent="0.3">
      <c r="A25" s="5"/>
      <c r="B25" s="1">
        <v>3</v>
      </c>
      <c r="C25" s="7" t="s">
        <v>41</v>
      </c>
      <c r="D25" s="8"/>
      <c r="E25" s="8"/>
      <c r="F25" s="9"/>
      <c r="G25" s="1">
        <v>5</v>
      </c>
      <c r="H25" s="1">
        <v>5</v>
      </c>
      <c r="I25" s="1">
        <v>11</v>
      </c>
      <c r="J25" s="1">
        <f t="shared" si="0"/>
        <v>1</v>
      </c>
      <c r="K25" s="1">
        <f>I25/G25</f>
        <v>2.2000000000000002</v>
      </c>
      <c r="L25" s="1">
        <f t="shared" si="1"/>
        <v>2.2000000000000002</v>
      </c>
      <c r="M25" s="10"/>
    </row>
    <row r="26" spans="1:13" x14ac:dyDescent="0.3">
      <c r="A26" s="5"/>
      <c r="B26" s="1">
        <v>4</v>
      </c>
      <c r="C26" s="7"/>
      <c r="D26" s="8"/>
      <c r="E26" s="8"/>
      <c r="F26" s="9"/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1"/>
        <v>0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f t="shared" si="1"/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9BB67-35AF-497A-A1D7-606C6EDC4ED5}">
  <dimension ref="A1:Q27"/>
  <sheetViews>
    <sheetView topLeftCell="D1" workbookViewId="0">
      <selection activeCell="P3" sqref="P3:Q3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 t="s">
        <v>47</v>
      </c>
      <c r="D3" s="5"/>
      <c r="E3" s="5"/>
      <c r="F3" s="5"/>
      <c r="G3" s="1">
        <v>7</v>
      </c>
      <c r="H3" s="1">
        <v>16</v>
      </c>
      <c r="I3" s="1">
        <v>11</v>
      </c>
      <c r="J3" s="1">
        <f>G3/H3</f>
        <v>0.4375</v>
      </c>
      <c r="K3" s="1">
        <f>I3/G3</f>
        <v>1.5714285714285714</v>
      </c>
      <c r="L3" s="1">
        <f>J3*K3</f>
        <v>0.6875</v>
      </c>
      <c r="M3" s="10">
        <f>SUM(L3:L7)</f>
        <v>1.6875</v>
      </c>
      <c r="O3" s="2">
        <v>1.6875</v>
      </c>
      <c r="P3">
        <f>AVERAGE(O3:O7)</f>
        <v>2.3870238095238094</v>
      </c>
      <c r="Q3">
        <f>_xlfn.STDEV.P(O3:O7)</f>
        <v>0.90996626610121023</v>
      </c>
    </row>
    <row r="4" spans="1:17" x14ac:dyDescent="0.3">
      <c r="A4" s="5"/>
      <c r="B4" s="1">
        <v>2</v>
      </c>
      <c r="C4" s="5"/>
      <c r="D4" s="5"/>
      <c r="E4" s="5"/>
      <c r="F4" s="5"/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f t="shared" ref="L4:L27" si="0">J4*K4</f>
        <v>0</v>
      </c>
      <c r="M4" s="10"/>
      <c r="O4" s="2">
        <v>3.2</v>
      </c>
    </row>
    <row r="5" spans="1:17" x14ac:dyDescent="0.3">
      <c r="A5" s="5"/>
      <c r="B5" s="1">
        <v>3</v>
      </c>
      <c r="C5" s="5">
        <v>0.9</v>
      </c>
      <c r="D5" s="5"/>
      <c r="E5" s="5"/>
      <c r="F5" s="5"/>
      <c r="G5" s="1">
        <v>1</v>
      </c>
      <c r="H5" s="1">
        <v>1</v>
      </c>
      <c r="I5" s="1">
        <v>1</v>
      </c>
      <c r="J5" s="1">
        <f t="shared" ref="J5:J25" si="1">G5/H5</f>
        <v>1</v>
      </c>
      <c r="K5" s="1">
        <f>I5/G5</f>
        <v>1</v>
      </c>
      <c r="L5" s="1">
        <f t="shared" si="0"/>
        <v>1</v>
      </c>
      <c r="M5" s="10"/>
      <c r="O5" s="2">
        <v>1</v>
      </c>
    </row>
    <row r="6" spans="1:17" x14ac:dyDescent="0.3">
      <c r="A6" s="5"/>
      <c r="B6" s="1">
        <v>4</v>
      </c>
      <c r="C6" s="5"/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f t="shared" si="0"/>
        <v>0</v>
      </c>
      <c r="M6" s="10"/>
      <c r="O6" s="2">
        <v>3.3809523809523809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si="0"/>
        <v>0</v>
      </c>
      <c r="M7" s="10"/>
      <c r="O7" s="2">
        <v>2.666666666666667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11</v>
      </c>
      <c r="I8" s="1">
        <v>0</v>
      </c>
      <c r="J8" s="1">
        <f t="shared" si="1"/>
        <v>0</v>
      </c>
      <c r="K8" s="1">
        <v>0</v>
      </c>
      <c r="L8" s="1">
        <f t="shared" si="0"/>
        <v>0</v>
      </c>
      <c r="M8" s="10">
        <f>SUM(L8:L12)</f>
        <v>3.2</v>
      </c>
    </row>
    <row r="9" spans="1:17" x14ac:dyDescent="0.3">
      <c r="A9" s="5"/>
      <c r="B9" s="1">
        <v>2</v>
      </c>
      <c r="C9" s="5" t="s">
        <v>48</v>
      </c>
      <c r="D9" s="5"/>
      <c r="E9" s="5"/>
      <c r="F9" s="5"/>
      <c r="G9" s="1">
        <v>3</v>
      </c>
      <c r="H9" s="1">
        <v>5</v>
      </c>
      <c r="I9" s="1">
        <v>7</v>
      </c>
      <c r="J9" s="1">
        <f t="shared" si="1"/>
        <v>0.6</v>
      </c>
      <c r="K9" s="1">
        <f>I9/G9</f>
        <v>2.3333333333333335</v>
      </c>
      <c r="L9" s="1">
        <f t="shared" si="0"/>
        <v>1.4000000000000001</v>
      </c>
      <c r="M9" s="10"/>
    </row>
    <row r="10" spans="1:17" x14ac:dyDescent="0.3">
      <c r="A10" s="5"/>
      <c r="B10" s="1">
        <v>3</v>
      </c>
      <c r="C10" s="5" t="s">
        <v>49</v>
      </c>
      <c r="D10" s="5"/>
      <c r="E10" s="5"/>
      <c r="F10" s="5"/>
      <c r="G10" s="1">
        <v>3</v>
      </c>
      <c r="H10" s="1">
        <v>5</v>
      </c>
      <c r="I10" s="1">
        <v>4</v>
      </c>
      <c r="J10" s="1">
        <f t="shared" si="1"/>
        <v>0.6</v>
      </c>
      <c r="K10" s="1">
        <f>I10/G10</f>
        <v>1.3333333333333333</v>
      </c>
      <c r="L10" s="1">
        <f t="shared" si="0"/>
        <v>0.79999999999999993</v>
      </c>
      <c r="M10" s="10"/>
    </row>
    <row r="11" spans="1:17" x14ac:dyDescent="0.3">
      <c r="A11" s="5"/>
      <c r="B11" s="1">
        <v>4</v>
      </c>
      <c r="C11" s="5">
        <v>0.5</v>
      </c>
      <c r="D11" s="5"/>
      <c r="E11" s="5"/>
      <c r="F11" s="5"/>
      <c r="G11" s="1">
        <v>1</v>
      </c>
      <c r="H11" s="1">
        <v>1</v>
      </c>
      <c r="I11" s="1">
        <v>1</v>
      </c>
      <c r="J11" s="1">
        <f t="shared" si="1"/>
        <v>1</v>
      </c>
      <c r="K11" s="1">
        <f>I11/G11</f>
        <v>1</v>
      </c>
      <c r="L11" s="1">
        <f t="shared" si="0"/>
        <v>1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0"/>
        <v>0</v>
      </c>
      <c r="M12" s="10"/>
    </row>
    <row r="13" spans="1:17" x14ac:dyDescent="0.3">
      <c r="A13" s="5">
        <v>3</v>
      </c>
      <c r="B13" s="1">
        <v>1</v>
      </c>
      <c r="C13" s="5"/>
      <c r="D13" s="5"/>
      <c r="E13" s="5"/>
      <c r="F13" s="5"/>
      <c r="G13" s="1">
        <v>0</v>
      </c>
      <c r="H13" s="1">
        <v>7</v>
      </c>
      <c r="I13" s="1">
        <v>0</v>
      </c>
      <c r="J13" s="1">
        <f t="shared" si="1"/>
        <v>0</v>
      </c>
      <c r="K13" s="1">
        <v>0</v>
      </c>
      <c r="L13" s="1">
        <f t="shared" si="0"/>
        <v>0</v>
      </c>
      <c r="M13" s="10">
        <f>SUM(L13:L17)</f>
        <v>1</v>
      </c>
    </row>
    <row r="14" spans="1:17" x14ac:dyDescent="0.3">
      <c r="A14" s="5"/>
      <c r="B14" s="1">
        <v>2</v>
      </c>
      <c r="C14" s="5"/>
      <c r="D14" s="5"/>
      <c r="E14" s="5"/>
      <c r="F14" s="5"/>
      <c r="G14" s="1">
        <v>0</v>
      </c>
      <c r="H14" s="1">
        <v>5</v>
      </c>
      <c r="I14" s="1">
        <v>0</v>
      </c>
      <c r="J14" s="1">
        <f t="shared" si="1"/>
        <v>0</v>
      </c>
      <c r="K14" s="1">
        <v>0</v>
      </c>
      <c r="L14" s="1">
        <f t="shared" si="0"/>
        <v>0</v>
      </c>
      <c r="M14" s="10"/>
    </row>
    <row r="15" spans="1:17" x14ac:dyDescent="0.3">
      <c r="A15" s="5"/>
      <c r="B15" s="1">
        <v>3</v>
      </c>
      <c r="C15" s="5" t="s">
        <v>50</v>
      </c>
      <c r="D15" s="5"/>
      <c r="E15" s="5"/>
      <c r="F15" s="5"/>
      <c r="G15" s="1">
        <v>6</v>
      </c>
      <c r="H15" s="1">
        <v>9</v>
      </c>
      <c r="I15" s="1">
        <v>9</v>
      </c>
      <c r="J15" s="1">
        <f t="shared" si="1"/>
        <v>0.66666666666666663</v>
      </c>
      <c r="K15" s="1">
        <f>I15/G15</f>
        <v>1.5</v>
      </c>
      <c r="L15" s="1">
        <f t="shared" si="0"/>
        <v>1</v>
      </c>
      <c r="M15" s="10"/>
    </row>
    <row r="16" spans="1:17" x14ac:dyDescent="0.3">
      <c r="A16" s="5"/>
      <c r="B16" s="1">
        <v>4</v>
      </c>
      <c r="C16" s="5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f t="shared" si="0"/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0"/>
        <v>0</v>
      </c>
      <c r="M17" s="10"/>
    </row>
    <row r="18" spans="1:13" x14ac:dyDescent="0.3">
      <c r="A18" s="5">
        <v>4</v>
      </c>
      <c r="B18" s="1">
        <v>1</v>
      </c>
      <c r="C18" s="5"/>
      <c r="D18" s="5"/>
      <c r="E18" s="5"/>
      <c r="F18" s="5"/>
      <c r="G18" s="1">
        <v>0</v>
      </c>
      <c r="H18" s="1">
        <v>8</v>
      </c>
      <c r="I18" s="1">
        <v>0</v>
      </c>
      <c r="J18" s="1">
        <f t="shared" si="1"/>
        <v>0</v>
      </c>
      <c r="K18" s="1">
        <v>0</v>
      </c>
      <c r="L18" s="1">
        <f t="shared" si="0"/>
        <v>0</v>
      </c>
      <c r="M18" s="10">
        <f>SUM(L18:L22)</f>
        <v>3.3809523809523809</v>
      </c>
    </row>
    <row r="19" spans="1:13" x14ac:dyDescent="0.3">
      <c r="A19" s="5"/>
      <c r="B19" s="1">
        <v>2</v>
      </c>
      <c r="C19" s="5" t="s">
        <v>51</v>
      </c>
      <c r="D19" s="5"/>
      <c r="E19" s="5"/>
      <c r="F19" s="5"/>
      <c r="G19" s="1">
        <v>3</v>
      </c>
      <c r="H19" s="1">
        <v>7</v>
      </c>
      <c r="I19" s="1">
        <v>5</v>
      </c>
      <c r="J19" s="1">
        <f t="shared" si="1"/>
        <v>0.42857142857142855</v>
      </c>
      <c r="K19" s="1">
        <f>I19/G19</f>
        <v>1.6666666666666667</v>
      </c>
      <c r="L19" s="1">
        <f t="shared" si="0"/>
        <v>0.7142857142857143</v>
      </c>
      <c r="M19" s="10"/>
    </row>
    <row r="20" spans="1:13" x14ac:dyDescent="0.3">
      <c r="A20" s="5"/>
      <c r="B20" s="1">
        <v>3</v>
      </c>
      <c r="C20" s="5" t="s">
        <v>52</v>
      </c>
      <c r="D20" s="5"/>
      <c r="E20" s="5"/>
      <c r="F20" s="5"/>
      <c r="G20" s="1">
        <v>3</v>
      </c>
      <c r="H20" s="1">
        <v>3</v>
      </c>
      <c r="I20" s="1">
        <v>5</v>
      </c>
      <c r="J20" s="1">
        <f t="shared" si="1"/>
        <v>1</v>
      </c>
      <c r="K20" s="1">
        <f>I20/G20</f>
        <v>1.6666666666666667</v>
      </c>
      <c r="L20" s="1">
        <f t="shared" si="0"/>
        <v>1.6666666666666667</v>
      </c>
      <c r="M20" s="10"/>
    </row>
    <row r="21" spans="1:13" x14ac:dyDescent="0.3">
      <c r="A21" s="5"/>
      <c r="B21" s="1">
        <v>4</v>
      </c>
      <c r="C21" s="5">
        <v>0.7</v>
      </c>
      <c r="D21" s="5"/>
      <c r="E21" s="5"/>
      <c r="F21" s="5"/>
      <c r="G21" s="1">
        <v>1</v>
      </c>
      <c r="H21" s="1">
        <v>1</v>
      </c>
      <c r="I21" s="1">
        <v>1</v>
      </c>
      <c r="J21" s="1">
        <f t="shared" si="1"/>
        <v>1</v>
      </c>
      <c r="K21" s="1">
        <f>I21/G21</f>
        <v>1</v>
      </c>
      <c r="L21" s="1">
        <f t="shared" si="0"/>
        <v>1</v>
      </c>
      <c r="M21" s="10"/>
    </row>
    <row r="22" spans="1:13" x14ac:dyDescent="0.3">
      <c r="A22" s="5"/>
      <c r="B22" s="1">
        <v>5</v>
      </c>
      <c r="C22" s="5"/>
      <c r="D22" s="5"/>
      <c r="E22" s="5"/>
      <c r="F22" s="5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f t="shared" si="0"/>
        <v>0</v>
      </c>
      <c r="M22" s="10"/>
    </row>
    <row r="23" spans="1:13" x14ac:dyDescent="0.3">
      <c r="A23" s="5">
        <v>5</v>
      </c>
      <c r="B23" s="1">
        <v>1</v>
      </c>
      <c r="C23" s="5"/>
      <c r="D23" s="5"/>
      <c r="E23" s="5"/>
      <c r="F23" s="5"/>
      <c r="G23" s="1">
        <v>0</v>
      </c>
      <c r="H23" s="1">
        <v>7</v>
      </c>
      <c r="I23" s="1">
        <v>0</v>
      </c>
      <c r="J23" s="1">
        <f t="shared" si="1"/>
        <v>0</v>
      </c>
      <c r="K23" s="1">
        <v>0</v>
      </c>
      <c r="L23" s="1">
        <f t="shared" si="0"/>
        <v>0</v>
      </c>
      <c r="M23" s="10">
        <f>SUM(L23:L27)</f>
        <v>2.666666666666667</v>
      </c>
    </row>
    <row r="24" spans="1:13" x14ac:dyDescent="0.3">
      <c r="A24" s="5"/>
      <c r="B24" s="1">
        <v>2</v>
      </c>
      <c r="C24" s="5" t="s">
        <v>53</v>
      </c>
      <c r="D24" s="5"/>
      <c r="E24" s="5"/>
      <c r="F24" s="5"/>
      <c r="G24" s="1">
        <v>5</v>
      </c>
      <c r="H24" s="1">
        <v>6</v>
      </c>
      <c r="I24" s="1">
        <v>8</v>
      </c>
      <c r="J24" s="1">
        <f t="shared" si="1"/>
        <v>0.83333333333333337</v>
      </c>
      <c r="K24" s="1">
        <f>I24/G24</f>
        <v>1.6</v>
      </c>
      <c r="L24" s="1">
        <f t="shared" si="0"/>
        <v>1.3333333333333335</v>
      </c>
      <c r="M24" s="10"/>
    </row>
    <row r="25" spans="1:13" x14ac:dyDescent="0.3">
      <c r="A25" s="5"/>
      <c r="B25" s="1">
        <v>3</v>
      </c>
      <c r="C25" s="5" t="s">
        <v>54</v>
      </c>
      <c r="D25" s="5"/>
      <c r="E25" s="5"/>
      <c r="F25" s="5"/>
      <c r="G25" s="1">
        <v>3</v>
      </c>
      <c r="H25" s="1">
        <v>3</v>
      </c>
      <c r="I25" s="1">
        <v>4</v>
      </c>
      <c r="J25" s="1">
        <f t="shared" si="1"/>
        <v>1</v>
      </c>
      <c r="K25" s="1">
        <f>I25/G25</f>
        <v>1.3333333333333333</v>
      </c>
      <c r="L25" s="1">
        <f t="shared" si="0"/>
        <v>1.3333333333333333</v>
      </c>
      <c r="M25" s="10"/>
    </row>
    <row r="26" spans="1:13" x14ac:dyDescent="0.3">
      <c r="A26" s="5"/>
      <c r="B26" s="1">
        <v>4</v>
      </c>
      <c r="C26" s="5"/>
      <c r="D26" s="5"/>
      <c r="E26" s="5"/>
      <c r="F26" s="5"/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0"/>
        <v>0</v>
      </c>
      <c r="M26" s="10"/>
    </row>
    <row r="27" spans="1:13" x14ac:dyDescent="0.3">
      <c r="A27" s="5"/>
      <c r="B27" s="1">
        <v>5</v>
      </c>
      <c r="C27" s="5"/>
      <c r="D27" s="5"/>
      <c r="E27" s="5"/>
      <c r="F27" s="5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f t="shared" si="0"/>
        <v>0</v>
      </c>
      <c r="M27" s="10"/>
    </row>
  </sheetData>
  <mergeCells count="39">
    <mergeCell ref="M3:M7"/>
    <mergeCell ref="C4:F4"/>
    <mergeCell ref="C5:F5"/>
    <mergeCell ref="C6:F6"/>
    <mergeCell ref="C7:F7"/>
    <mergeCell ref="M8:M12"/>
    <mergeCell ref="C9:F9"/>
    <mergeCell ref="C10:F10"/>
    <mergeCell ref="C11:F11"/>
    <mergeCell ref="C12:F12"/>
    <mergeCell ref="M13:M17"/>
    <mergeCell ref="C14:F14"/>
    <mergeCell ref="C15:F15"/>
    <mergeCell ref="C16:F16"/>
    <mergeCell ref="C17:F17"/>
    <mergeCell ref="M18:M22"/>
    <mergeCell ref="C19:F19"/>
    <mergeCell ref="C20:F20"/>
    <mergeCell ref="C21:F21"/>
    <mergeCell ref="C22:F22"/>
    <mergeCell ref="M23:M27"/>
    <mergeCell ref="C24:F24"/>
    <mergeCell ref="C25:F25"/>
    <mergeCell ref="C26:F26"/>
    <mergeCell ref="C27:F27"/>
    <mergeCell ref="A1:A2"/>
    <mergeCell ref="B1:B2"/>
    <mergeCell ref="C1:L1"/>
    <mergeCell ref="C2:F2"/>
    <mergeCell ref="A23:A27"/>
    <mergeCell ref="C23:F23"/>
    <mergeCell ref="A18:A22"/>
    <mergeCell ref="C18:F18"/>
    <mergeCell ref="A13:A17"/>
    <mergeCell ref="C13:F13"/>
    <mergeCell ref="A8:A12"/>
    <mergeCell ref="C8:F8"/>
    <mergeCell ref="A3:A7"/>
    <mergeCell ref="C3:F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0BA98-B28D-4A09-8DF3-FFC042A35C57}">
  <dimension ref="A1:Q27"/>
  <sheetViews>
    <sheetView topLeftCell="D1" workbookViewId="0">
      <selection activeCell="P3" sqref="P3:Q3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0">
        <v>1</v>
      </c>
      <c r="O3" s="2">
        <v>1</v>
      </c>
      <c r="P3">
        <f>AVERAGE(O3:O7)</f>
        <v>0.98666666666666658</v>
      </c>
      <c r="Q3">
        <f>_xlfn.STDEV.P(O3:O7)</f>
        <v>0.35690023504864526</v>
      </c>
    </row>
    <row r="4" spans="1:17" x14ac:dyDescent="0.3">
      <c r="A4" s="5"/>
      <c r="B4" s="1">
        <v>2</v>
      </c>
      <c r="C4" s="5"/>
      <c r="D4" s="5"/>
      <c r="E4" s="5"/>
      <c r="F4" s="5"/>
      <c r="G4" s="1">
        <v>0</v>
      </c>
      <c r="H4" s="1">
        <v>3</v>
      </c>
      <c r="I4" s="1">
        <v>0</v>
      </c>
      <c r="J4" s="1">
        <v>0</v>
      </c>
      <c r="K4" s="1">
        <v>0</v>
      </c>
      <c r="L4" s="1">
        <v>0</v>
      </c>
      <c r="M4" s="10"/>
      <c r="O4" s="2">
        <v>1</v>
      </c>
    </row>
    <row r="5" spans="1:17" x14ac:dyDescent="0.3">
      <c r="A5" s="5"/>
      <c r="B5" s="1">
        <v>3</v>
      </c>
      <c r="C5" s="5"/>
      <c r="D5" s="5"/>
      <c r="E5" s="5"/>
      <c r="F5" s="5"/>
      <c r="G5" s="1">
        <v>0</v>
      </c>
      <c r="H5" s="1">
        <v>7</v>
      </c>
      <c r="I5" s="1">
        <v>0</v>
      </c>
      <c r="J5" s="1">
        <v>0</v>
      </c>
      <c r="K5" s="1">
        <v>0</v>
      </c>
      <c r="L5" s="1">
        <v>0</v>
      </c>
      <c r="M5" s="10"/>
      <c r="O5" s="2">
        <v>1.6</v>
      </c>
    </row>
    <row r="6" spans="1:17" x14ac:dyDescent="0.3">
      <c r="A6" s="5"/>
      <c r="B6" s="1">
        <v>4</v>
      </c>
      <c r="C6" s="5">
        <v>0.3</v>
      </c>
      <c r="D6" s="5"/>
      <c r="E6" s="5"/>
      <c r="F6" s="5"/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0"/>
      <c r="O6" s="2">
        <v>0.5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0"/>
      <c r="O7" s="2">
        <v>0.83333333333333337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3</v>
      </c>
      <c r="I8" s="1">
        <v>0</v>
      </c>
      <c r="J8" s="1">
        <v>0</v>
      </c>
      <c r="K8" s="1">
        <v>0</v>
      </c>
      <c r="L8" s="1">
        <v>0</v>
      </c>
      <c r="M8" s="10">
        <v>1</v>
      </c>
    </row>
    <row r="9" spans="1:17" x14ac:dyDescent="0.3">
      <c r="A9" s="5"/>
      <c r="B9" s="1">
        <v>2</v>
      </c>
      <c r="C9" s="5"/>
      <c r="D9" s="5"/>
      <c r="E9" s="5"/>
      <c r="F9" s="5"/>
      <c r="G9" s="1">
        <v>0</v>
      </c>
      <c r="H9" s="1">
        <v>2</v>
      </c>
      <c r="I9" s="1">
        <v>0</v>
      </c>
      <c r="J9" s="1">
        <v>0</v>
      </c>
      <c r="K9" s="1">
        <v>0</v>
      </c>
      <c r="L9" s="1">
        <v>0</v>
      </c>
      <c r="M9" s="10"/>
    </row>
    <row r="10" spans="1:17" x14ac:dyDescent="0.3">
      <c r="A10" s="5"/>
      <c r="B10" s="1">
        <v>3</v>
      </c>
      <c r="C10" s="5"/>
      <c r="D10" s="5"/>
      <c r="E10" s="5"/>
      <c r="F10" s="5"/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0"/>
    </row>
    <row r="11" spans="1:17" ht="15" x14ac:dyDescent="0.3">
      <c r="A11" s="5"/>
      <c r="B11" s="1">
        <v>4</v>
      </c>
      <c r="C11" s="12" t="s">
        <v>62</v>
      </c>
      <c r="D11" s="5"/>
      <c r="E11" s="5"/>
      <c r="F11" s="5"/>
      <c r="G11" s="1">
        <v>2</v>
      </c>
      <c r="H11" s="1">
        <v>3</v>
      </c>
      <c r="I11" s="1">
        <v>3</v>
      </c>
      <c r="J11" s="1">
        <v>0.66666666666666663</v>
      </c>
      <c r="K11" s="1">
        <v>1.5</v>
      </c>
      <c r="L11" s="1">
        <v>1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0"/>
    </row>
    <row r="13" spans="1:17" x14ac:dyDescent="0.3">
      <c r="A13" s="5">
        <v>3</v>
      </c>
      <c r="B13" s="1">
        <v>1</v>
      </c>
      <c r="C13" s="5"/>
      <c r="D13" s="5"/>
      <c r="E13" s="5"/>
      <c r="F13" s="5"/>
      <c r="G13" s="1">
        <v>0</v>
      </c>
      <c r="H13" s="1">
        <v>8</v>
      </c>
      <c r="I13" s="1">
        <v>0</v>
      </c>
      <c r="J13" s="1">
        <v>0</v>
      </c>
      <c r="K13" s="1">
        <v>0</v>
      </c>
      <c r="L13" s="1">
        <v>0</v>
      </c>
      <c r="M13" s="10">
        <v>1.6</v>
      </c>
    </row>
    <row r="14" spans="1:17" ht="15" x14ac:dyDescent="0.3">
      <c r="A14" s="5"/>
      <c r="B14" s="1">
        <v>2</v>
      </c>
      <c r="C14" s="12"/>
      <c r="D14" s="5"/>
      <c r="E14" s="5"/>
      <c r="F14" s="5"/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0"/>
    </row>
    <row r="15" spans="1:17" ht="15" x14ac:dyDescent="0.3">
      <c r="A15" s="5"/>
      <c r="B15" s="1">
        <v>3</v>
      </c>
      <c r="C15" s="12" t="s">
        <v>63</v>
      </c>
      <c r="D15" s="5"/>
      <c r="E15" s="5"/>
      <c r="F15" s="5"/>
      <c r="G15" s="1">
        <v>4</v>
      </c>
      <c r="H15" s="1">
        <v>10</v>
      </c>
      <c r="I15" s="1">
        <v>6</v>
      </c>
      <c r="J15" s="1">
        <v>0.4</v>
      </c>
      <c r="K15" s="1">
        <v>1.5</v>
      </c>
      <c r="L15" s="1">
        <v>0.60000000000000009</v>
      </c>
      <c r="M15" s="10"/>
    </row>
    <row r="16" spans="1:17" ht="15" x14ac:dyDescent="0.3">
      <c r="A16" s="5"/>
      <c r="B16" s="1">
        <v>4</v>
      </c>
      <c r="C16" s="12" t="s">
        <v>64</v>
      </c>
      <c r="D16" s="5"/>
      <c r="E16" s="5"/>
      <c r="F16" s="5"/>
      <c r="G16" s="1">
        <v>2</v>
      </c>
      <c r="H16" s="1">
        <v>2</v>
      </c>
      <c r="I16" s="1">
        <v>2</v>
      </c>
      <c r="J16" s="1">
        <v>1</v>
      </c>
      <c r="K16" s="1">
        <v>1</v>
      </c>
      <c r="L16" s="1">
        <v>1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0"/>
    </row>
    <row r="18" spans="1:13" x14ac:dyDescent="0.3">
      <c r="A18" s="5">
        <v>4</v>
      </c>
      <c r="B18" s="1">
        <v>1</v>
      </c>
      <c r="C18" s="5"/>
      <c r="D18" s="5"/>
      <c r="E18" s="5"/>
      <c r="F18" s="5"/>
      <c r="G18" s="1">
        <v>0</v>
      </c>
      <c r="H18" s="1">
        <v>7</v>
      </c>
      <c r="I18" s="1">
        <v>0</v>
      </c>
      <c r="J18" s="1">
        <v>0</v>
      </c>
      <c r="K18" s="1">
        <v>0</v>
      </c>
      <c r="L18" s="1">
        <v>0</v>
      </c>
      <c r="M18" s="10">
        <v>0.5</v>
      </c>
    </row>
    <row r="19" spans="1:13" x14ac:dyDescent="0.3">
      <c r="A19" s="5"/>
      <c r="B19" s="1">
        <v>2</v>
      </c>
      <c r="C19" s="5"/>
      <c r="D19" s="5"/>
      <c r="E19" s="5"/>
      <c r="F19" s="5"/>
      <c r="G19" s="1">
        <v>0</v>
      </c>
      <c r="H19" s="1">
        <v>3</v>
      </c>
      <c r="I19" s="1">
        <v>0</v>
      </c>
      <c r="J19" s="1">
        <v>0</v>
      </c>
      <c r="K19" s="1">
        <v>0</v>
      </c>
      <c r="L19" s="1">
        <v>0</v>
      </c>
      <c r="M19" s="10"/>
    </row>
    <row r="20" spans="1:13" ht="15" x14ac:dyDescent="0.3">
      <c r="A20" s="5"/>
      <c r="B20" s="1">
        <v>3</v>
      </c>
      <c r="C20" s="12">
        <v>0.5</v>
      </c>
      <c r="D20" s="5"/>
      <c r="E20" s="5"/>
      <c r="F20" s="5"/>
      <c r="G20" s="1">
        <v>1</v>
      </c>
      <c r="H20" s="1">
        <v>2</v>
      </c>
      <c r="I20" s="1">
        <v>1</v>
      </c>
      <c r="J20" s="1">
        <v>0.5</v>
      </c>
      <c r="K20" s="1">
        <v>1</v>
      </c>
      <c r="L20" s="1">
        <v>0.5</v>
      </c>
      <c r="M20" s="10"/>
    </row>
    <row r="21" spans="1:13" x14ac:dyDescent="0.3">
      <c r="A21" s="5"/>
      <c r="B21" s="1">
        <v>4</v>
      </c>
      <c r="C21" s="5"/>
      <c r="D21" s="5"/>
      <c r="E21" s="5"/>
      <c r="F21" s="5"/>
      <c r="G21" s="1">
        <v>0</v>
      </c>
      <c r="H21" s="1">
        <v>2</v>
      </c>
      <c r="I21" s="1">
        <v>0</v>
      </c>
      <c r="J21" s="1">
        <v>0</v>
      </c>
      <c r="K21" s="1">
        <v>0</v>
      </c>
      <c r="L21" s="1">
        <v>0</v>
      </c>
      <c r="M21" s="10"/>
    </row>
    <row r="22" spans="1:13" x14ac:dyDescent="0.3">
      <c r="A22" s="5"/>
      <c r="B22" s="1">
        <v>5</v>
      </c>
      <c r="C22" s="5"/>
      <c r="D22" s="5"/>
      <c r="E22" s="5"/>
      <c r="F22" s="5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0"/>
    </row>
    <row r="23" spans="1:13" x14ac:dyDescent="0.3">
      <c r="A23" s="5">
        <v>5</v>
      </c>
      <c r="B23" s="1">
        <v>1</v>
      </c>
      <c r="C23" s="7"/>
      <c r="D23" s="8"/>
      <c r="E23" s="8"/>
      <c r="F23" s="9"/>
      <c r="G23" s="1">
        <v>0</v>
      </c>
      <c r="H23" s="1">
        <v>2</v>
      </c>
      <c r="I23" s="1">
        <v>0</v>
      </c>
      <c r="J23" s="1">
        <v>0</v>
      </c>
      <c r="K23" s="1">
        <v>0</v>
      </c>
      <c r="L23" s="1">
        <v>0</v>
      </c>
      <c r="M23" s="10">
        <v>0.83333333333333337</v>
      </c>
    </row>
    <row r="24" spans="1:13" x14ac:dyDescent="0.3">
      <c r="A24" s="5"/>
      <c r="B24" s="1">
        <v>2</v>
      </c>
      <c r="C24" s="7"/>
      <c r="D24" s="8"/>
      <c r="E24" s="8"/>
      <c r="F24" s="9"/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0"/>
    </row>
    <row r="25" spans="1:13" x14ac:dyDescent="0.3">
      <c r="A25" s="5"/>
      <c r="B25" s="1">
        <v>3</v>
      </c>
      <c r="C25" s="7"/>
      <c r="D25" s="8"/>
      <c r="E25" s="8"/>
      <c r="F25" s="9"/>
      <c r="G25" s="1">
        <v>0</v>
      </c>
      <c r="H25" s="1">
        <v>2</v>
      </c>
      <c r="I25" s="1">
        <v>0</v>
      </c>
      <c r="J25" s="1">
        <v>0</v>
      </c>
      <c r="K25" s="1">
        <v>0</v>
      </c>
      <c r="L25" s="1">
        <v>0</v>
      </c>
      <c r="M25" s="10"/>
    </row>
    <row r="26" spans="1:13" ht="15" x14ac:dyDescent="0.3">
      <c r="A26" s="5"/>
      <c r="B26" s="1">
        <v>4</v>
      </c>
      <c r="C26" s="11" t="s">
        <v>65</v>
      </c>
      <c r="D26" s="8"/>
      <c r="E26" s="8"/>
      <c r="F26" s="9"/>
      <c r="G26" s="1">
        <v>3</v>
      </c>
      <c r="H26" s="1">
        <v>6</v>
      </c>
      <c r="I26" s="1">
        <v>5</v>
      </c>
      <c r="J26" s="1">
        <v>0.5</v>
      </c>
      <c r="K26" s="1">
        <v>1.6666666666666667</v>
      </c>
      <c r="L26" s="1">
        <v>0.83333333333333337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EE541-6492-400B-8487-9657AF3323CB}">
  <dimension ref="A1:Q27"/>
  <sheetViews>
    <sheetView topLeftCell="D1" workbookViewId="0">
      <selection activeCell="P3" sqref="P3:Q3"/>
    </sheetView>
  </sheetViews>
  <sheetFormatPr defaultRowHeight="14" x14ac:dyDescent="0.3"/>
  <sheetData>
    <row r="1" spans="1:17" s="2" customFormat="1" x14ac:dyDescent="0.3">
      <c r="A1" s="5" t="s">
        <v>87</v>
      </c>
      <c r="B1" s="5" t="s">
        <v>88</v>
      </c>
      <c r="C1" s="5" t="s">
        <v>89</v>
      </c>
      <c r="D1" s="5"/>
      <c r="E1" s="5"/>
      <c r="F1" s="5"/>
      <c r="G1" s="5"/>
      <c r="H1" s="5"/>
      <c r="I1" s="5"/>
      <c r="J1" s="5"/>
      <c r="K1" s="5"/>
      <c r="L1" s="6"/>
    </row>
    <row r="2" spans="1:17" s="2" customFormat="1" x14ac:dyDescent="0.3">
      <c r="A2" s="5"/>
      <c r="B2" s="5"/>
      <c r="C2" s="7" t="s">
        <v>97</v>
      </c>
      <c r="D2" s="8"/>
      <c r="E2" s="8"/>
      <c r="F2" s="9"/>
      <c r="G2" s="4" t="s">
        <v>90</v>
      </c>
      <c r="H2" s="4" t="s">
        <v>91</v>
      </c>
      <c r="I2" s="4" t="s">
        <v>92</v>
      </c>
      <c r="J2" s="4" t="s">
        <v>93</v>
      </c>
      <c r="K2" s="4" t="s">
        <v>94</v>
      </c>
      <c r="L2" s="4" t="s">
        <v>95</v>
      </c>
      <c r="M2" s="4" t="s">
        <v>96</v>
      </c>
      <c r="P2" s="2" t="s">
        <v>23</v>
      </c>
      <c r="Q2" s="2" t="s">
        <v>24</v>
      </c>
    </row>
    <row r="3" spans="1:17" x14ac:dyDescent="0.3">
      <c r="A3" s="5">
        <v>1</v>
      </c>
      <c r="B3" s="1">
        <v>1</v>
      </c>
      <c r="C3" s="5"/>
      <c r="D3" s="5"/>
      <c r="E3" s="5"/>
      <c r="F3" s="5"/>
      <c r="G3" s="1">
        <v>0</v>
      </c>
      <c r="H3" s="1">
        <v>10</v>
      </c>
      <c r="I3" s="1">
        <v>0</v>
      </c>
      <c r="J3" s="1">
        <f t="shared" ref="J3:J27" si="0">G3/H3</f>
        <v>0</v>
      </c>
      <c r="K3" s="1">
        <v>0</v>
      </c>
      <c r="L3" s="1">
        <f t="shared" ref="L3:L27" si="1">J3*K3</f>
        <v>0</v>
      </c>
      <c r="M3" s="10">
        <f>SUM(L3:L7)</f>
        <v>2.75</v>
      </c>
      <c r="O3">
        <v>2.75</v>
      </c>
      <c r="P3">
        <f>AVERAGE(O3:O7)</f>
        <v>2.7133333199999998</v>
      </c>
      <c r="Q3">
        <f>_xlfn.STDEV.P(O3:O7)</f>
        <v>0.37762413870584727</v>
      </c>
    </row>
    <row r="4" spans="1:17" ht="15" x14ac:dyDescent="0.3">
      <c r="A4" s="5"/>
      <c r="B4" s="1">
        <v>2</v>
      </c>
      <c r="C4" s="12" t="s">
        <v>59</v>
      </c>
      <c r="D4" s="5"/>
      <c r="E4" s="5"/>
      <c r="F4" s="5"/>
      <c r="G4" s="1">
        <v>4</v>
      </c>
      <c r="H4" s="1">
        <v>8</v>
      </c>
      <c r="I4" s="1">
        <v>6</v>
      </c>
      <c r="J4" s="1">
        <f t="shared" si="0"/>
        <v>0.5</v>
      </c>
      <c r="K4" s="1">
        <f>I4/G4</f>
        <v>1.5</v>
      </c>
      <c r="L4" s="1">
        <f t="shared" si="1"/>
        <v>0.75</v>
      </c>
      <c r="M4" s="10"/>
      <c r="O4">
        <v>2.25</v>
      </c>
    </row>
    <row r="5" spans="1:17" x14ac:dyDescent="0.3">
      <c r="A5" s="5"/>
      <c r="B5" s="1">
        <v>3</v>
      </c>
      <c r="C5" s="5" t="s">
        <v>55</v>
      </c>
      <c r="D5" s="5"/>
      <c r="E5" s="5"/>
      <c r="F5" s="5"/>
      <c r="G5" s="1">
        <v>2</v>
      </c>
      <c r="H5" s="1">
        <v>2</v>
      </c>
      <c r="I5" s="1">
        <v>4</v>
      </c>
      <c r="J5" s="1">
        <f t="shared" si="0"/>
        <v>1</v>
      </c>
      <c r="K5" s="1">
        <f>I5/G5</f>
        <v>2</v>
      </c>
      <c r="L5" s="1">
        <f t="shared" si="1"/>
        <v>2</v>
      </c>
      <c r="M5" s="10"/>
      <c r="O5">
        <v>3.3333333000000001</v>
      </c>
    </row>
    <row r="6" spans="1:17" x14ac:dyDescent="0.3">
      <c r="A6" s="5"/>
      <c r="B6" s="1">
        <v>4</v>
      </c>
      <c r="C6" s="5">
        <v>0</v>
      </c>
      <c r="D6" s="5"/>
      <c r="E6" s="5"/>
      <c r="F6" s="5"/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f t="shared" si="1"/>
        <v>0</v>
      </c>
      <c r="M6" s="10"/>
      <c r="O6">
        <v>2.8333333000000001</v>
      </c>
    </row>
    <row r="7" spans="1:17" x14ac:dyDescent="0.3">
      <c r="A7" s="5"/>
      <c r="B7" s="1">
        <v>5</v>
      </c>
      <c r="C7" s="5"/>
      <c r="D7" s="5"/>
      <c r="E7" s="5"/>
      <c r="F7" s="5"/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si="1"/>
        <v>0</v>
      </c>
      <c r="M7" s="10"/>
      <c r="O7">
        <v>2.4</v>
      </c>
    </row>
    <row r="8" spans="1:17" x14ac:dyDescent="0.3">
      <c r="A8" s="5">
        <v>2</v>
      </c>
      <c r="B8" s="1">
        <v>1</v>
      </c>
      <c r="C8" s="5"/>
      <c r="D8" s="5"/>
      <c r="E8" s="5"/>
      <c r="F8" s="5"/>
      <c r="G8" s="1">
        <v>0</v>
      </c>
      <c r="H8" s="1">
        <v>6</v>
      </c>
      <c r="I8" s="1">
        <v>0</v>
      </c>
      <c r="J8" s="1">
        <f t="shared" si="0"/>
        <v>0</v>
      </c>
      <c r="K8" s="1">
        <v>0</v>
      </c>
      <c r="L8" s="1">
        <f t="shared" si="1"/>
        <v>0</v>
      </c>
      <c r="M8" s="10">
        <f>SUM(L8:L12)</f>
        <v>2.25</v>
      </c>
    </row>
    <row r="9" spans="1:17" x14ac:dyDescent="0.3">
      <c r="A9" s="5"/>
      <c r="B9" s="1">
        <v>2</v>
      </c>
      <c r="C9" s="5" t="s">
        <v>56</v>
      </c>
      <c r="D9" s="5"/>
      <c r="E9" s="5"/>
      <c r="F9" s="5"/>
      <c r="G9" s="1">
        <v>4</v>
      </c>
      <c r="H9" s="1">
        <v>4</v>
      </c>
      <c r="I9" s="1">
        <v>9</v>
      </c>
      <c r="J9" s="1">
        <f t="shared" si="0"/>
        <v>1</v>
      </c>
      <c r="K9" s="1">
        <f>I9/G9</f>
        <v>2.25</v>
      </c>
      <c r="L9" s="1">
        <f t="shared" si="1"/>
        <v>2.25</v>
      </c>
      <c r="M9" s="10"/>
    </row>
    <row r="10" spans="1:17" ht="15" x14ac:dyDescent="0.3">
      <c r="A10" s="5"/>
      <c r="B10" s="1">
        <v>3</v>
      </c>
      <c r="C10" s="12"/>
      <c r="D10" s="5"/>
      <c r="E10" s="5"/>
      <c r="F10" s="5"/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0"/>
    </row>
    <row r="11" spans="1:17" x14ac:dyDescent="0.3">
      <c r="A11" s="5"/>
      <c r="B11" s="1">
        <v>4</v>
      </c>
      <c r="C11" s="5"/>
      <c r="D11" s="5"/>
      <c r="E11" s="5"/>
      <c r="F11" s="5"/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f t="shared" si="1"/>
        <v>0</v>
      </c>
      <c r="M11" s="10"/>
    </row>
    <row r="12" spans="1:17" x14ac:dyDescent="0.3">
      <c r="A12" s="5"/>
      <c r="B12" s="1">
        <v>5</v>
      </c>
      <c r="C12" s="5"/>
      <c r="D12" s="5"/>
      <c r="E12" s="5"/>
      <c r="F12" s="5"/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f t="shared" si="1"/>
        <v>0</v>
      </c>
      <c r="M12" s="10"/>
    </row>
    <row r="13" spans="1:17" x14ac:dyDescent="0.3">
      <c r="A13" s="5">
        <v>3</v>
      </c>
      <c r="B13" s="1">
        <v>1</v>
      </c>
      <c r="C13" s="5" t="s">
        <v>60</v>
      </c>
      <c r="D13" s="5"/>
      <c r="E13" s="5"/>
      <c r="F13" s="5"/>
      <c r="G13" s="1">
        <v>2</v>
      </c>
      <c r="H13" s="1">
        <v>12</v>
      </c>
      <c r="I13" s="1">
        <v>4</v>
      </c>
      <c r="J13" s="1">
        <f t="shared" si="0"/>
        <v>0.16666666666666666</v>
      </c>
      <c r="K13" s="1">
        <f>I13/G13</f>
        <v>2</v>
      </c>
      <c r="L13" s="1">
        <f t="shared" si="1"/>
        <v>0.33333333333333331</v>
      </c>
      <c r="M13" s="10">
        <f>SUM(L13:L17)</f>
        <v>3.333333333333333</v>
      </c>
    </row>
    <row r="14" spans="1:17" x14ac:dyDescent="0.3">
      <c r="A14" s="5"/>
      <c r="B14" s="1">
        <v>2</v>
      </c>
      <c r="C14" s="5" t="s">
        <v>61</v>
      </c>
      <c r="D14" s="5"/>
      <c r="E14" s="5"/>
      <c r="F14" s="5"/>
      <c r="G14" s="1">
        <v>2</v>
      </c>
      <c r="H14" s="1">
        <v>2</v>
      </c>
      <c r="I14" s="1">
        <v>2</v>
      </c>
      <c r="J14" s="1">
        <f t="shared" si="0"/>
        <v>1</v>
      </c>
      <c r="K14" s="1">
        <f>I14/G14</f>
        <v>1</v>
      </c>
      <c r="L14" s="1">
        <f t="shared" si="1"/>
        <v>1</v>
      </c>
      <c r="M14" s="10"/>
    </row>
    <row r="15" spans="1:17" x14ac:dyDescent="0.3">
      <c r="A15" s="5"/>
      <c r="B15" s="1">
        <v>3</v>
      </c>
      <c r="C15" s="5">
        <v>1.2</v>
      </c>
      <c r="D15" s="5"/>
      <c r="E15" s="5"/>
      <c r="F15" s="5"/>
      <c r="G15" s="1">
        <v>1</v>
      </c>
      <c r="H15" s="1">
        <v>1</v>
      </c>
      <c r="I15" s="1">
        <v>2</v>
      </c>
      <c r="J15" s="1">
        <f t="shared" si="0"/>
        <v>1</v>
      </c>
      <c r="K15" s="1">
        <f>I15/G15</f>
        <v>2</v>
      </c>
      <c r="L15" s="1">
        <f t="shared" si="1"/>
        <v>2</v>
      </c>
      <c r="M15" s="10"/>
    </row>
    <row r="16" spans="1:17" x14ac:dyDescent="0.3">
      <c r="A16" s="5"/>
      <c r="B16" s="1">
        <v>4</v>
      </c>
      <c r="C16" s="5"/>
      <c r="D16" s="5"/>
      <c r="E16" s="5"/>
      <c r="F16" s="5"/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f t="shared" si="1"/>
        <v>0</v>
      </c>
      <c r="M16" s="10"/>
    </row>
    <row r="17" spans="1:13" x14ac:dyDescent="0.3">
      <c r="A17" s="5"/>
      <c r="B17" s="1">
        <v>5</v>
      </c>
      <c r="C17" s="5"/>
      <c r="D17" s="5"/>
      <c r="E17" s="5"/>
      <c r="F17" s="5"/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f t="shared" si="1"/>
        <v>0</v>
      </c>
      <c r="M17" s="10"/>
    </row>
    <row r="18" spans="1:13" x14ac:dyDescent="0.3">
      <c r="A18" s="5">
        <v>4</v>
      </c>
      <c r="B18" s="1">
        <v>1</v>
      </c>
      <c r="C18" s="7"/>
      <c r="D18" s="8"/>
      <c r="E18" s="8"/>
      <c r="F18" s="9"/>
      <c r="G18" s="1">
        <v>0</v>
      </c>
      <c r="H18" s="1">
        <v>1</v>
      </c>
      <c r="I18" s="1">
        <v>0</v>
      </c>
      <c r="J18" s="1">
        <f t="shared" si="0"/>
        <v>0</v>
      </c>
      <c r="K18" s="1">
        <v>0</v>
      </c>
      <c r="L18" s="1">
        <f t="shared" si="1"/>
        <v>0</v>
      </c>
      <c r="M18" s="10">
        <f>SUM(L18:L22)</f>
        <v>2.833333333333333</v>
      </c>
    </row>
    <row r="19" spans="1:13" x14ac:dyDescent="0.3">
      <c r="A19" s="5"/>
      <c r="B19" s="1">
        <v>2</v>
      </c>
      <c r="C19" s="7" t="s">
        <v>57</v>
      </c>
      <c r="D19" s="8"/>
      <c r="E19" s="8"/>
      <c r="F19" s="9"/>
      <c r="G19" s="1">
        <v>4</v>
      </c>
      <c r="H19" s="1">
        <v>6</v>
      </c>
      <c r="I19" s="1">
        <v>8</v>
      </c>
      <c r="J19" s="1">
        <f t="shared" si="0"/>
        <v>0.66666666666666663</v>
      </c>
      <c r="K19" s="1">
        <f>I19/G19</f>
        <v>2</v>
      </c>
      <c r="L19" s="1">
        <f t="shared" si="1"/>
        <v>1.3333333333333333</v>
      </c>
      <c r="M19" s="10"/>
    </row>
    <row r="20" spans="1:13" x14ac:dyDescent="0.3">
      <c r="A20" s="5"/>
      <c r="B20" s="1">
        <v>3</v>
      </c>
      <c r="C20" s="7" t="s">
        <v>14</v>
      </c>
      <c r="D20" s="8"/>
      <c r="E20" s="8"/>
      <c r="F20" s="9"/>
      <c r="G20" s="1">
        <v>2</v>
      </c>
      <c r="H20" s="1">
        <v>2</v>
      </c>
      <c r="I20" s="1">
        <v>3</v>
      </c>
      <c r="J20" s="1">
        <f t="shared" si="0"/>
        <v>1</v>
      </c>
      <c r="K20" s="1">
        <f>I20/G20</f>
        <v>1.5</v>
      </c>
      <c r="L20" s="1">
        <f t="shared" si="1"/>
        <v>1.5</v>
      </c>
      <c r="M20" s="10"/>
    </row>
    <row r="21" spans="1:13" x14ac:dyDescent="0.3">
      <c r="A21" s="5"/>
      <c r="B21" s="1">
        <v>4</v>
      </c>
      <c r="C21" s="7"/>
      <c r="D21" s="8"/>
      <c r="E21" s="8"/>
      <c r="F21" s="9"/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f t="shared" si="1"/>
        <v>0</v>
      </c>
      <c r="M21" s="10"/>
    </row>
    <row r="22" spans="1:13" x14ac:dyDescent="0.3">
      <c r="A22" s="5"/>
      <c r="B22" s="1">
        <v>5</v>
      </c>
      <c r="C22" s="7"/>
      <c r="D22" s="8"/>
      <c r="E22" s="8"/>
      <c r="F22" s="9"/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f t="shared" si="1"/>
        <v>0</v>
      </c>
      <c r="M22" s="10"/>
    </row>
    <row r="23" spans="1:13" x14ac:dyDescent="0.3">
      <c r="A23" s="5">
        <v>5</v>
      </c>
      <c r="B23" s="1">
        <v>1</v>
      </c>
      <c r="C23" s="7"/>
      <c r="D23" s="8"/>
      <c r="E23" s="8"/>
      <c r="F23" s="9"/>
      <c r="G23" s="1">
        <v>0</v>
      </c>
      <c r="H23" s="1">
        <v>11</v>
      </c>
      <c r="I23" s="1">
        <v>0</v>
      </c>
      <c r="J23" s="1">
        <f t="shared" si="0"/>
        <v>0</v>
      </c>
      <c r="K23" s="1">
        <v>0</v>
      </c>
      <c r="L23" s="1">
        <f t="shared" si="1"/>
        <v>0</v>
      </c>
      <c r="M23" s="10">
        <f>SUM(L23:L27)</f>
        <v>2.4000000000000004</v>
      </c>
    </row>
    <row r="24" spans="1:13" x14ac:dyDescent="0.3">
      <c r="A24" s="5"/>
      <c r="B24" s="1">
        <v>2</v>
      </c>
      <c r="C24" s="13" t="s">
        <v>58</v>
      </c>
      <c r="D24" s="14"/>
      <c r="E24" s="14"/>
      <c r="F24" s="15"/>
      <c r="G24" s="3">
        <v>9</v>
      </c>
      <c r="H24" s="3">
        <v>10</v>
      </c>
      <c r="I24" s="1">
        <v>19</v>
      </c>
      <c r="J24" s="1">
        <f t="shared" si="0"/>
        <v>0.9</v>
      </c>
      <c r="K24" s="1">
        <f>I24/G24</f>
        <v>2.1111111111111112</v>
      </c>
      <c r="L24" s="1">
        <f t="shared" si="1"/>
        <v>1.9000000000000001</v>
      </c>
      <c r="M24" s="10"/>
    </row>
    <row r="25" spans="1:13" x14ac:dyDescent="0.3">
      <c r="A25" s="5"/>
      <c r="B25" s="1">
        <v>3</v>
      </c>
      <c r="C25" s="7">
        <v>0.6</v>
      </c>
      <c r="D25" s="8"/>
      <c r="E25" s="8"/>
      <c r="F25" s="9"/>
      <c r="G25" s="1">
        <v>1</v>
      </c>
      <c r="H25" s="1">
        <v>2</v>
      </c>
      <c r="I25" s="1">
        <v>1</v>
      </c>
      <c r="J25" s="1">
        <f t="shared" si="0"/>
        <v>0.5</v>
      </c>
      <c r="K25" s="1">
        <f>I25/G25</f>
        <v>1</v>
      </c>
      <c r="L25" s="1">
        <f t="shared" si="1"/>
        <v>0.5</v>
      </c>
      <c r="M25" s="10"/>
    </row>
    <row r="26" spans="1:13" x14ac:dyDescent="0.3">
      <c r="A26" s="5"/>
      <c r="B26" s="1">
        <v>4</v>
      </c>
      <c r="C26" s="7"/>
      <c r="D26" s="8"/>
      <c r="E26" s="8"/>
      <c r="F26" s="9"/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1"/>
        <v>0</v>
      </c>
      <c r="M26" s="10"/>
    </row>
    <row r="27" spans="1:13" x14ac:dyDescent="0.3">
      <c r="A27" s="5"/>
      <c r="B27" s="1">
        <v>5</v>
      </c>
      <c r="C27" s="7"/>
      <c r="D27" s="8"/>
      <c r="E27" s="8"/>
      <c r="F27" s="9"/>
      <c r="G27" s="1">
        <v>0</v>
      </c>
      <c r="H27" s="1">
        <v>1</v>
      </c>
      <c r="I27" s="1">
        <v>0</v>
      </c>
      <c r="J27" s="1">
        <f t="shared" si="0"/>
        <v>0</v>
      </c>
      <c r="K27" s="1">
        <v>0</v>
      </c>
      <c r="L27" s="1">
        <f t="shared" si="1"/>
        <v>0</v>
      </c>
      <c r="M27" s="10"/>
    </row>
  </sheetData>
  <mergeCells count="39">
    <mergeCell ref="A1:A2"/>
    <mergeCell ref="B1:B2"/>
    <mergeCell ref="C1:L1"/>
    <mergeCell ref="C2:F2"/>
    <mergeCell ref="A3:A7"/>
    <mergeCell ref="C3:F3"/>
    <mergeCell ref="M3:M7"/>
    <mergeCell ref="C4:F4"/>
    <mergeCell ref="C5:F5"/>
    <mergeCell ref="C6:F6"/>
    <mergeCell ref="C7:F7"/>
    <mergeCell ref="C11:F11"/>
    <mergeCell ref="C12:F12"/>
    <mergeCell ref="A13:A17"/>
    <mergeCell ref="C13:F13"/>
    <mergeCell ref="M13:M17"/>
    <mergeCell ref="C14:F14"/>
    <mergeCell ref="C15:F15"/>
    <mergeCell ref="C16:F16"/>
    <mergeCell ref="C17:F17"/>
    <mergeCell ref="A8:A12"/>
    <mergeCell ref="C8:F8"/>
    <mergeCell ref="M8:M12"/>
    <mergeCell ref="C9:F9"/>
    <mergeCell ref="C10:F10"/>
    <mergeCell ref="A18:A22"/>
    <mergeCell ref="C18:F18"/>
    <mergeCell ref="M18:M22"/>
    <mergeCell ref="C19:F19"/>
    <mergeCell ref="C20:F20"/>
    <mergeCell ref="C21:F21"/>
    <mergeCell ref="C22:F22"/>
    <mergeCell ref="A23:A27"/>
    <mergeCell ref="C23:F23"/>
    <mergeCell ref="M23:M27"/>
    <mergeCell ref="C24:F24"/>
    <mergeCell ref="C25:F25"/>
    <mergeCell ref="C26:F26"/>
    <mergeCell ref="C27:F2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Berberine hydrochloride  0.05</vt:lpstr>
      <vt:lpstr>Berberine hydrochloride  0.1</vt:lpstr>
      <vt:lpstr>Berberine hydrochloride 0.5</vt:lpstr>
      <vt:lpstr>Model + Lotus Seed group 5.0</vt:lpstr>
      <vt:lpstr>Model + Lotus Seed group 10.0</vt:lpstr>
      <vt:lpstr>Model + Lotus Seed group 20.0</vt:lpstr>
      <vt:lpstr>Model + Jujube group 5.0</vt:lpstr>
      <vt:lpstr>Model + Jujube group 10.0</vt:lpstr>
      <vt:lpstr>Model + Jujube group 20.0</vt:lpstr>
      <vt:lpstr>Model + Longan Aril group 5.0</vt:lpstr>
      <vt:lpstr>Model + Longan Aril group 10.0</vt:lpstr>
      <vt:lpstr>Model + Longan Aril group 20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方坤</dc:creator>
  <cp:lastModifiedBy>方坤 赵</cp:lastModifiedBy>
  <dcterms:created xsi:type="dcterms:W3CDTF">2015-06-05T18:19:34Z</dcterms:created>
  <dcterms:modified xsi:type="dcterms:W3CDTF">2026-06-15T14:42:41Z</dcterms:modified>
</cp:coreProperties>
</file>